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0" windowWidth="16080" windowHeight="7590" activeTab="1"/>
  </bookViews>
  <sheets>
    <sheet name="Geochemistry" sheetId="2" r:id="rId1"/>
    <sheet name="Tephra Load" sheetId="1" r:id="rId2"/>
    <sheet name="Standards" sheetId="3" r:id="rId3"/>
  </sheets>
  <calcPr calcId="125725" concurrentCalc="0"/>
</workbook>
</file>

<file path=xl/calcChain.xml><?xml version="1.0" encoding="utf-8"?>
<calcChain xmlns="http://schemas.openxmlformats.org/spreadsheetml/2006/main">
  <c r="B14" i="3"/>
  <c r="B15"/>
  <c r="C14"/>
  <c r="D14"/>
  <c r="E14"/>
  <c r="F14"/>
  <c r="G14"/>
  <c r="H14"/>
  <c r="I14"/>
  <c r="J14"/>
  <c r="K14"/>
  <c r="L14"/>
  <c r="M14"/>
  <c r="N14"/>
  <c r="O14"/>
  <c r="C15"/>
  <c r="D15"/>
  <c r="E15"/>
  <c r="F15"/>
  <c r="G15"/>
  <c r="H15"/>
  <c r="I15"/>
  <c r="J15"/>
  <c r="K15"/>
  <c r="L15"/>
  <c r="M15"/>
  <c r="N15"/>
  <c r="O15"/>
  <c r="P101" i="2"/>
  <c r="P100"/>
  <c r="P72"/>
  <c r="P73"/>
  <c r="N73"/>
  <c r="O72"/>
  <c r="Q73"/>
  <c r="Q72"/>
  <c r="C73"/>
  <c r="D73"/>
  <c r="E73"/>
  <c r="F73"/>
  <c r="G73"/>
  <c r="H73"/>
  <c r="I73"/>
  <c r="J73"/>
  <c r="K73"/>
  <c r="L73"/>
  <c r="M73"/>
  <c r="B73"/>
  <c r="O35"/>
  <c r="O34"/>
  <c r="O33"/>
  <c r="O8"/>
  <c r="O4"/>
  <c r="O39"/>
  <c r="O37"/>
  <c r="O23"/>
  <c r="O21"/>
  <c r="O22"/>
  <c r="O16"/>
  <c r="O32"/>
  <c r="O10"/>
  <c r="O31"/>
  <c r="O20"/>
  <c r="O11"/>
  <c r="O25"/>
  <c r="O27"/>
  <c r="O38"/>
  <c r="O36"/>
  <c r="O29"/>
  <c r="O17"/>
  <c r="O19"/>
  <c r="O12"/>
  <c r="O9"/>
  <c r="O14"/>
  <c r="O15"/>
  <c r="O5"/>
  <c r="O6"/>
  <c r="O28"/>
  <c r="O18"/>
  <c r="O13"/>
  <c r="O7"/>
  <c r="O24"/>
  <c r="O26"/>
  <c r="O30"/>
  <c r="O80"/>
  <c r="O86"/>
  <c r="O78"/>
  <c r="O94"/>
  <c r="O95"/>
  <c r="O85"/>
  <c r="O77"/>
  <c r="O92"/>
  <c r="O88"/>
  <c r="O91"/>
  <c r="O90"/>
  <c r="O87"/>
  <c r="O84"/>
  <c r="O83"/>
  <c r="O99"/>
  <c r="O81"/>
  <c r="O89"/>
  <c r="O98"/>
  <c r="O96"/>
  <c r="O79"/>
  <c r="O93"/>
  <c r="O97"/>
  <c r="O82"/>
  <c r="O100"/>
  <c r="O76"/>
  <c r="N72"/>
  <c r="M72"/>
  <c r="L72"/>
  <c r="K72"/>
  <c r="J72"/>
  <c r="I72"/>
  <c r="H72"/>
  <c r="G72"/>
  <c r="F72"/>
  <c r="E72"/>
  <c r="D72"/>
  <c r="C72"/>
  <c r="B72"/>
</calcChain>
</file>

<file path=xl/sharedStrings.xml><?xml version="1.0" encoding="utf-8"?>
<sst xmlns="http://schemas.openxmlformats.org/spreadsheetml/2006/main" count="202" uniqueCount="154">
  <si>
    <t>Tephra Load Calculation</t>
  </si>
  <si>
    <t>Tephra Layer</t>
  </si>
  <si>
    <t>Layer thickness (mm)</t>
  </si>
  <si>
    <t>Tephra mass (g)</t>
  </si>
  <si>
    <r>
      <t>Average particle size (</t>
    </r>
    <r>
      <rPr>
        <sz val="11"/>
        <color theme="1"/>
        <rFont val="Calibri"/>
        <family val="2"/>
      </rPr>
      <t>μm)</t>
    </r>
  </si>
  <si>
    <t>WDC06A-2569.205</t>
  </si>
  <si>
    <t>WDC06A-2871.74</t>
  </si>
  <si>
    <t>Measured-2871.74*</t>
  </si>
  <si>
    <t>WDC06A-3149.120</t>
  </si>
  <si>
    <t>P2O5</t>
  </si>
  <si>
    <t>SiO2</t>
  </si>
  <si>
    <t>SO2</t>
  </si>
  <si>
    <t>TiO2</t>
  </si>
  <si>
    <t>Al2O3</t>
  </si>
  <si>
    <t>MgO</t>
  </si>
  <si>
    <t>CaO</t>
  </si>
  <si>
    <t>MnO</t>
  </si>
  <si>
    <t>FeO</t>
  </si>
  <si>
    <t>Na2O</t>
  </si>
  <si>
    <t>K2O</t>
  </si>
  <si>
    <t>Cl</t>
  </si>
  <si>
    <t>F</t>
  </si>
  <si>
    <t>S (ppm)</t>
  </si>
  <si>
    <t>WDC06A-2569.205-014</t>
  </si>
  <si>
    <t>WDC06A-2569.205-013</t>
  </si>
  <si>
    <t>WDC06A-2569.205-05</t>
  </si>
  <si>
    <t>WDC06A-2569.205-017</t>
  </si>
  <si>
    <t>WDC06A-2569.205-018</t>
  </si>
  <si>
    <t>WDC06A-2569.205-07</t>
  </si>
  <si>
    <t>WDC06A-2569.205-016</t>
  </si>
  <si>
    <t>WDC06A-2569.205-015</t>
  </si>
  <si>
    <t>WDC06A-2569.205-020</t>
  </si>
  <si>
    <t>WDC06A-2569.205-08</t>
  </si>
  <si>
    <t>WDC06A-2569.205-019</t>
  </si>
  <si>
    <t>WDC06A-2569.205-03</t>
  </si>
  <si>
    <t>WDC06A-2569.205-04</t>
  </si>
  <si>
    <t>WDC06A-2569.205-09</t>
  </si>
  <si>
    <t>WDC06A-2569.205-023</t>
  </si>
  <si>
    <t>WDC06A-2569.205-01</t>
  </si>
  <si>
    <t>WDC06A-3149.138-01</t>
  </si>
  <si>
    <t>WDC06A-3149.138-02</t>
  </si>
  <si>
    <t>WDC06A-3149.138-03</t>
  </si>
  <si>
    <t>WDC06A-3149.138-04</t>
  </si>
  <si>
    <t>WDC06A-3149.138-05</t>
  </si>
  <si>
    <t>WDC06A-3149.138-06</t>
  </si>
  <si>
    <t>WDC06A-3149.138-07</t>
  </si>
  <si>
    <t>WDC06A-3149.138-08</t>
  </si>
  <si>
    <t>WDC06A-3149.138-010</t>
  </si>
  <si>
    <t>WDC06A-3149.138-011</t>
  </si>
  <si>
    <t>WDC06A-3149.138-012</t>
  </si>
  <si>
    <t>WDC06A-3149.138-013</t>
  </si>
  <si>
    <t>WDC06A-3149.138-014</t>
  </si>
  <si>
    <t>WDC06A-3149.138-015</t>
  </si>
  <si>
    <t>WDC06A-3149.138-016</t>
  </si>
  <si>
    <t>WDC06A-3149.138-017</t>
  </si>
  <si>
    <t>WDC06A-3149.138-018</t>
  </si>
  <si>
    <t>WDC06A-3149.138-019</t>
  </si>
  <si>
    <t>WDC06A-3149.138-020</t>
  </si>
  <si>
    <t>WDC06A-3149.138-021</t>
  </si>
  <si>
    <t>WDC06A-3149.138-022</t>
  </si>
  <si>
    <t>WDC06A-3149.138-023</t>
  </si>
  <si>
    <t>WDC06A-3149.138-024</t>
  </si>
  <si>
    <t>WDC06A-3149.138-025</t>
  </si>
  <si>
    <t>WDC06A-3149.138-average</t>
  </si>
  <si>
    <t>Total</t>
  </si>
  <si>
    <t>Analytical Total</t>
  </si>
  <si>
    <t>σ</t>
  </si>
  <si>
    <t xml:space="preserve">Count times = 20s except S= 30s, Cl=40 and F=60. FeO is total Fe. Values are normalized to 100%.  Analytical precision from microprobe analyses is calculated by the standard deviation of </t>
  </si>
  <si>
    <t xml:space="preserve">Notes: Geochemical analysis of WAIS Divide (WDC06A) ice core tephra from New Mexico Tech.  Geochemical quantities are in weight %. Accelerating voltage of 15kV and a probe current of 10 nA.  </t>
  </si>
  <si>
    <t>EMP-WDS Analysis of coarse grained ice core tephra</t>
  </si>
  <si>
    <t>WDC06A-2569.205-71</t>
  </si>
  <si>
    <t>WDC06A-2569.205-73</t>
  </si>
  <si>
    <t>WDC06A-2569.205-48</t>
  </si>
  <si>
    <t>WDC06A-2569.205-39</t>
  </si>
  <si>
    <t>WDC06A-2569.205-51</t>
  </si>
  <si>
    <t>WDC06A-2569.205-40</t>
  </si>
  <si>
    <t>WDC06A-2569.205-61</t>
  </si>
  <si>
    <t>WDC06A-2569.205-52</t>
  </si>
  <si>
    <t>WDC06A-2569.205-62</t>
  </si>
  <si>
    <t>WDC06A-2569.205-38</t>
  </si>
  <si>
    <t>WDC06A-2569.205-37</t>
  </si>
  <si>
    <t>WDC06A-2569.205-41</t>
  </si>
  <si>
    <t>WDC06A-2569.205-50</t>
  </si>
  <si>
    <t>WDC06A-2569.205-76</t>
  </si>
  <si>
    <t>WDC06A-2569.205-77</t>
  </si>
  <si>
    <t>WDC06A-2569.205-83</t>
  </si>
  <si>
    <t>WDC06A-2569.205-35</t>
  </si>
  <si>
    <t>WDC06A-2569.205-63</t>
  </si>
  <si>
    <t>WDC06A-2569.205-36</t>
  </si>
  <si>
    <t>WDC06A-2569.205-70</t>
  </si>
  <si>
    <t>WDC06A-2871.74-012</t>
  </si>
  <si>
    <t>WDC06A-2871.74-06</t>
  </si>
  <si>
    <t>WDC06A-2871.74-017</t>
  </si>
  <si>
    <t>WDC06A-2871.74-03</t>
  </si>
  <si>
    <t>WDC06A-2871.74-028</t>
  </si>
  <si>
    <t>WDC06A-2871.74-023</t>
  </si>
  <si>
    <t>WDC06A-2871.74-07</t>
  </si>
  <si>
    <t>WDC06A-2871.74-019</t>
  </si>
  <si>
    <t>WDC06A-2871.74-025</t>
  </si>
  <si>
    <t>WDC06A-2871.74-029</t>
  </si>
  <si>
    <t>WDC06A-2871.74-05</t>
  </si>
  <si>
    <t>WDC06A-2871.74-020</t>
  </si>
  <si>
    <t>WDC06A-2871.74-01</t>
  </si>
  <si>
    <t>WDC06A-2871.74-022</t>
  </si>
  <si>
    <t>WDC06A-2871.74-018</t>
  </si>
  <si>
    <t>WDC06A-2871.74-010</t>
  </si>
  <si>
    <t>WDC06A-2871.74-030</t>
  </si>
  <si>
    <t>WDC06A-2871.74-04</t>
  </si>
  <si>
    <t>WDC06A-2871.74-016</t>
  </si>
  <si>
    <t>WDC06A-2871.74-02</t>
  </si>
  <si>
    <t>WDC06A-2871.74-024</t>
  </si>
  <si>
    <t>WDC06A-2871.74-015</t>
  </si>
  <si>
    <t>WDC06A-2871.74-09</t>
  </si>
  <si>
    <t>WDC06A-2871.74-027</t>
  </si>
  <si>
    <t>WDC06A-2871.74-026</t>
  </si>
  <si>
    <t>WDC06A-2871.74-021</t>
  </si>
  <si>
    <t>WDC06A-2871.74-08</t>
  </si>
  <si>
    <t>WDC06A-2871.74-011</t>
  </si>
  <si>
    <t>WDC06A-2871.74-013</t>
  </si>
  <si>
    <t>WDC06A-2871.74-014</t>
  </si>
  <si>
    <t>WDC06A-2871.74-Average</t>
  </si>
  <si>
    <t xml:space="preserve">Ice area, layer thickness, tephra volume and average particle size was measured from μct data. * are physical measurements from the tephra layer WDCO6A-2871.74. </t>
  </si>
  <si>
    <t>Average</t>
  </si>
  <si>
    <t>Accepted Value</t>
  </si>
  <si>
    <t xml:space="preserve">Notes: Geochemical analysis of secondary standards by EMPA at New Mexico Tech.  Geochemical quantities are in weight %. Accelerating voltage of 15kV and a probe current of 10 nA.  </t>
  </si>
  <si>
    <t>vg-568-01 a</t>
  </si>
  <si>
    <t>vg-568-02 a</t>
  </si>
  <si>
    <t>vg-568-03 a</t>
  </si>
  <si>
    <t>vg-568-04 a</t>
  </si>
  <si>
    <t>vg-568-03 b</t>
  </si>
  <si>
    <t>vg-568-04 b</t>
  </si>
  <si>
    <t>vg-568-05 b</t>
  </si>
  <si>
    <t>vg-568-01 b</t>
  </si>
  <si>
    <t>vg-568-02 b</t>
  </si>
  <si>
    <t>vg-568-06 b</t>
  </si>
  <si>
    <t xml:space="preserve">replicate analyses of secondary standard VG568, are as follows (in wt.%) : P2O5±0.01, SiO2±0.16, SO2±0.01, TiO2±0.03, Al2O3±0.24, MgO±0.01, CaO±0.03, MnO±0.02, FeO±0.06, </t>
  </si>
  <si>
    <t>Na2O±0.07, K2O±0.08, F±0.07, Cl±0.02.</t>
  </si>
  <si>
    <t xml:space="preserve">Secondary standard analysis of vg-568 </t>
  </si>
  <si>
    <t>Count times = 20s except S= 30s, Cl=40 and F=60. FeO is total Fe.  a- analysis data 09/09/2011 (WDC06A-2569.205 and WDC06A-3149.138), b- analysis date 04/25/2013 (WDC06A-2817.74)</t>
  </si>
  <si>
    <t>Tephra A</t>
  </si>
  <si>
    <t>Tephra B</t>
  </si>
  <si>
    <t>Tephra C</t>
  </si>
  <si>
    <r>
      <t>Ice area (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Tephra volume 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>Tephra Density  (g/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>Load (g/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>Load (g/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Load (g/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 xml:space="preserve">Glass densities were calculated from the EMPA analyses using  Iacovino, K. (2014) Glass Density Cal v3.0 [Microsoft Excel Spreadsheet] using 50% Fe2O3 and 50% </t>
  </si>
  <si>
    <t>FeO for each layer. http://www.kaylaiacovino.com/tools-for-petrologists/</t>
  </si>
  <si>
    <t xml:space="preserve">This tephra was measured to check the accuracy of the tephra load calculations done using μct data. We are happy that the tephra load calculated by μct and </t>
  </si>
  <si>
    <t>and we are aware of the varying assumptions and errors that go into the μct tephra load calculations, which includes tephra shape and varying glass density.</t>
  </si>
  <si>
    <t>the measured tephra load within the same order of magnitude. These measurements are meant to be a new method for determining the volume of the eruption</t>
  </si>
  <si>
    <r>
      <t>Ice volume 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u/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name val="Times New Roman"/>
      <family val="1"/>
    </font>
    <font>
      <sz val="12"/>
      <name val="Arial"/>
      <family val="2"/>
    </font>
    <font>
      <u/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Palatino Linotype"/>
      <family val="1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3" fillId="0" borderId="0"/>
    <xf numFmtId="0" fontId="5" fillId="0" borderId="0"/>
    <xf numFmtId="0" fontId="17" fillId="0" borderId="0"/>
    <xf numFmtId="0" fontId="6" fillId="0" borderId="0"/>
  </cellStyleXfs>
  <cellXfs count="79">
    <xf numFmtId="0" fontId="0" fillId="0" borderId="0" xfId="0"/>
    <xf numFmtId="0" fontId="0" fillId="0" borderId="1" xfId="0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/>
    <xf numFmtId="0" fontId="0" fillId="0" borderId="0" xfId="0" applyBorder="1"/>
    <xf numFmtId="0" fontId="7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1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NumberFormat="1" applyFont="1" applyAlignment="1">
      <alignment horizontal="left"/>
    </xf>
    <xf numFmtId="0" fontId="9" fillId="0" borderId="0" xfId="1" applyFont="1" applyBorder="1" applyAlignment="1">
      <alignment horizontal="left"/>
    </xf>
    <xf numFmtId="0" fontId="7" fillId="0" borderId="0" xfId="0" applyFont="1" applyAlignment="1">
      <alignment horizontal="left"/>
    </xf>
    <xf numFmtId="0" fontId="8" fillId="0" borderId="1" xfId="0" applyFont="1" applyBorder="1" applyAlignment="1">
      <alignment horizontal="left"/>
    </xf>
    <xf numFmtId="0" fontId="7" fillId="0" borderId="2" xfId="0" applyFont="1" applyBorder="1" applyAlignment="1">
      <alignment horizontal="center"/>
    </xf>
    <xf numFmtId="0" fontId="11" fillId="0" borderId="2" xfId="1" applyFont="1" applyBorder="1"/>
    <xf numFmtId="2" fontId="9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2" fontId="12" fillId="0" borderId="0" xfId="1" applyNumberFormat="1" applyFont="1" applyAlignment="1">
      <alignment horizontal="center"/>
    </xf>
    <xf numFmtId="0" fontId="9" fillId="0" borderId="1" xfId="0" applyFont="1" applyBorder="1" applyAlignment="1">
      <alignment horizontal="left"/>
    </xf>
    <xf numFmtId="2" fontId="9" fillId="0" borderId="1" xfId="0" applyNumberFormat="1" applyFont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2" fontId="12" fillId="0" borderId="1" xfId="1" applyNumberFormat="1" applyFont="1" applyBorder="1" applyAlignment="1">
      <alignment horizontal="center"/>
    </xf>
    <xf numFmtId="0" fontId="13" fillId="0" borderId="0" xfId="2" applyFont="1" applyAlignment="1">
      <alignment horizontal="center"/>
    </xf>
    <xf numFmtId="0" fontId="6" fillId="0" borderId="0" xfId="0" applyFont="1"/>
    <xf numFmtId="0" fontId="13" fillId="0" borderId="0" xfId="2" applyFont="1"/>
    <xf numFmtId="0" fontId="13" fillId="0" borderId="0" xfId="2" applyFont="1" applyBorder="1" applyAlignment="1">
      <alignment horizontal="center"/>
    </xf>
    <xf numFmtId="0" fontId="13" fillId="0" borderId="1" xfId="2" applyFont="1" applyBorder="1" applyAlignment="1">
      <alignment horizontal="center"/>
    </xf>
    <xf numFmtId="0" fontId="14" fillId="0" borderId="0" xfId="0" applyFont="1"/>
    <xf numFmtId="0" fontId="9" fillId="0" borderId="0" xfId="0" applyFont="1" applyBorder="1" applyAlignment="1">
      <alignment horizontal="left"/>
    </xf>
    <xf numFmtId="0" fontId="10" fillId="0" borderId="0" xfId="0" applyFont="1" applyAlignment="1">
      <alignment horizontal="left"/>
    </xf>
    <xf numFmtId="2" fontId="10" fillId="0" borderId="0" xfId="0" applyNumberFormat="1" applyFont="1" applyAlignment="1">
      <alignment horizontal="center"/>
    </xf>
    <xf numFmtId="0" fontId="15" fillId="0" borderId="1" xfId="0" applyFont="1" applyBorder="1" applyAlignment="1">
      <alignment horizontal="left"/>
    </xf>
    <xf numFmtId="2" fontId="15" fillId="0" borderId="1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1" fontId="15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0" xfId="0" applyFont="1" applyBorder="1" applyAlignment="1">
      <alignment horizontal="left"/>
    </xf>
    <xf numFmtId="2" fontId="10" fillId="0" borderId="0" xfId="0" applyNumberFormat="1" applyFont="1" applyBorder="1" applyAlignment="1">
      <alignment horizontal="center"/>
    </xf>
    <xf numFmtId="1" fontId="10" fillId="0" borderId="0" xfId="0" applyNumberFormat="1" applyFont="1" applyBorder="1" applyAlignment="1">
      <alignment horizontal="center"/>
    </xf>
    <xf numFmtId="0" fontId="16" fillId="0" borderId="1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14" fontId="6" fillId="0" borderId="0" xfId="0" applyNumberFormat="1" applyFont="1"/>
    <xf numFmtId="0" fontId="18" fillId="0" borderId="0" xfId="4" applyFont="1" applyBorder="1"/>
    <xf numFmtId="0" fontId="6" fillId="0" borderId="0" xfId="0" applyFont="1"/>
    <xf numFmtId="0" fontId="20" fillId="0" borderId="0" xfId="0" applyFont="1"/>
    <xf numFmtId="2" fontId="19" fillId="0" borderId="0" xfId="0" applyNumberFormat="1" applyFont="1" applyBorder="1"/>
    <xf numFmtId="0" fontId="20" fillId="0" borderId="1" xfId="0" applyFont="1" applyBorder="1"/>
    <xf numFmtId="2" fontId="20" fillId="0" borderId="3" xfId="0" applyNumberFormat="1" applyFont="1" applyBorder="1"/>
    <xf numFmtId="0" fontId="20" fillId="0" borderId="2" xfId="0" applyFont="1" applyBorder="1"/>
    <xf numFmtId="0" fontId="20" fillId="0" borderId="3" xfId="0" applyFont="1" applyBorder="1"/>
    <xf numFmtId="0" fontId="6" fillId="0" borderId="2" xfId="0" applyFont="1" applyBorder="1"/>
    <xf numFmtId="1" fontId="6" fillId="0" borderId="0" xfId="0" applyNumberFormat="1" applyFont="1"/>
    <xf numFmtId="0" fontId="20" fillId="0" borderId="1" xfId="0" applyFont="1" applyFill="1" applyBorder="1" applyAlignment="1">
      <alignment wrapText="1"/>
    </xf>
    <xf numFmtId="0" fontId="20" fillId="0" borderId="1" xfId="0" applyFont="1" applyFill="1" applyBorder="1"/>
    <xf numFmtId="0" fontId="6" fillId="0" borderId="0" xfId="0" applyFont="1"/>
    <xf numFmtId="2" fontId="6" fillId="0" borderId="0" xfId="0" applyNumberFormat="1" applyFont="1"/>
    <xf numFmtId="2" fontId="19" fillId="0" borderId="0" xfId="0" applyNumberFormat="1" applyFont="1" applyBorder="1"/>
    <xf numFmtId="2" fontId="20" fillId="0" borderId="3" xfId="0" applyNumberFormat="1" applyFont="1" applyBorder="1"/>
    <xf numFmtId="0" fontId="21" fillId="0" borderId="0" xfId="0" applyNumberFormat="1" applyFont="1"/>
    <xf numFmtId="0" fontId="21" fillId="0" borderId="3" xfId="0" applyFont="1" applyBorder="1"/>
    <xf numFmtId="2" fontId="7" fillId="0" borderId="0" xfId="0" applyNumberFormat="1" applyFont="1" applyAlignment="1">
      <alignment horizontal="center"/>
    </xf>
    <xf numFmtId="2" fontId="20" fillId="0" borderId="1" xfId="0" applyNumberFormat="1" applyFont="1" applyFill="1" applyBorder="1" applyAlignment="1">
      <alignment wrapText="1"/>
    </xf>
    <xf numFmtId="0" fontId="21" fillId="0" borderId="0" xfId="0" applyFont="1"/>
    <xf numFmtId="1" fontId="10" fillId="0" borderId="0" xfId="0" applyNumberFormat="1" applyFont="1" applyAlignment="1">
      <alignment horizontal="center"/>
    </xf>
    <xf numFmtId="0" fontId="8" fillId="0" borderId="2" xfId="0" applyFont="1" applyBorder="1" applyAlignment="1">
      <alignment horizontal="left"/>
    </xf>
    <xf numFmtId="0" fontId="8" fillId="0" borderId="2" xfId="0" applyFont="1" applyBorder="1" applyAlignment="1">
      <alignment horizontal="center"/>
    </xf>
    <xf numFmtId="1" fontId="0" fillId="0" borderId="1" xfId="0" applyNumberFormat="1" applyBorder="1"/>
    <xf numFmtId="1" fontId="0" fillId="0" borderId="0" xfId="0" applyNumberFormat="1"/>
    <xf numFmtId="1" fontId="0" fillId="0" borderId="0" xfId="0" applyNumberFormat="1" applyAlignment="1">
      <alignment horizontal="right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</cellXfs>
  <cellStyles count="5">
    <cellStyle name="Normal" xfId="0" builtinId="0"/>
    <cellStyle name="Normal 13" xfId="3"/>
    <cellStyle name="Normal 2" xfId="1"/>
    <cellStyle name="Normal 2 2" xfId="4"/>
    <cellStyle name="Normal 3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W112"/>
  <sheetViews>
    <sheetView zoomScale="80" zoomScaleNormal="80" workbookViewId="0">
      <selection activeCell="F101" sqref="F101"/>
    </sheetView>
  </sheetViews>
  <sheetFormatPr defaultRowHeight="15"/>
  <cols>
    <col min="1" max="1" width="30.42578125" style="16" customWidth="1"/>
    <col min="2" max="15" width="9" style="9"/>
    <col min="16" max="16" width="19.42578125" style="9" bestFit="1" customWidth="1"/>
    <col min="17" max="17" width="9" style="9"/>
  </cols>
  <sheetData>
    <row r="2" spans="1:17" ht="20.25">
      <c r="A2" s="19" t="s">
        <v>69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</row>
    <row r="3" spans="1:17" s="8" customFormat="1" ht="18.75">
      <c r="A3" s="17" t="s">
        <v>139</v>
      </c>
      <c r="B3" s="10" t="s">
        <v>9</v>
      </c>
      <c r="C3" s="10" t="s">
        <v>10</v>
      </c>
      <c r="D3" s="10" t="s">
        <v>11</v>
      </c>
      <c r="E3" s="10" t="s">
        <v>12</v>
      </c>
      <c r="F3" s="10" t="s">
        <v>13</v>
      </c>
      <c r="G3" s="10" t="s">
        <v>14</v>
      </c>
      <c r="H3" s="10" t="s">
        <v>15</v>
      </c>
      <c r="I3" s="10" t="s">
        <v>16</v>
      </c>
      <c r="J3" s="10" t="s">
        <v>17</v>
      </c>
      <c r="K3" s="10" t="s">
        <v>18</v>
      </c>
      <c r="L3" s="10" t="s">
        <v>19</v>
      </c>
      <c r="M3" s="10" t="s">
        <v>20</v>
      </c>
      <c r="N3" s="10" t="s">
        <v>21</v>
      </c>
      <c r="O3" s="10" t="s">
        <v>64</v>
      </c>
      <c r="P3" s="10" t="s">
        <v>65</v>
      </c>
      <c r="Q3" s="10" t="s">
        <v>22</v>
      </c>
    </row>
    <row r="4" spans="1:17" ht="15.75">
      <c r="A4" s="13" t="s">
        <v>70</v>
      </c>
      <c r="B4" s="20">
        <v>0.63157261581337532</v>
      </c>
      <c r="C4" s="20">
        <v>54.51474170685006</v>
      </c>
      <c r="D4" s="20">
        <v>0.14235446261190363</v>
      </c>
      <c r="E4" s="20">
        <v>1.7854457599422562</v>
      </c>
      <c r="F4" s="20">
        <v>15.148720313580817</v>
      </c>
      <c r="G4" s="20">
        <v>1.5428416757726739</v>
      </c>
      <c r="H4" s="20">
        <v>5.1157381880883399</v>
      </c>
      <c r="I4" s="20">
        <v>0.29573638359515192</v>
      </c>
      <c r="J4" s="20">
        <v>11.436476827299977</v>
      </c>
      <c r="K4" s="20">
        <v>5.1468155707712206</v>
      </c>
      <c r="L4" s="20">
        <v>3.8896853164379306</v>
      </c>
      <c r="M4" s="20">
        <v>0.24661406903188943</v>
      </c>
      <c r="N4" s="20">
        <v>0.10225461398883219</v>
      </c>
      <c r="O4" s="21">
        <f t="shared" ref="O4:O39" si="0">SUM(B4:N4)</f>
        <v>99.998997503784452</v>
      </c>
      <c r="P4" s="22">
        <v>99.751000000000005</v>
      </c>
      <c r="Q4" s="21">
        <v>712.46121816754032</v>
      </c>
    </row>
    <row r="5" spans="1:17" ht="15.75">
      <c r="A5" s="13" t="s">
        <v>23</v>
      </c>
      <c r="B5" s="20">
        <v>0.51402199489007605</v>
      </c>
      <c r="C5" s="20">
        <v>57.507851711218606</v>
      </c>
      <c r="D5" s="20">
        <v>7.1700514021994885E-2</v>
      </c>
      <c r="E5" s="20">
        <v>1.4087636205729983</v>
      </c>
      <c r="F5" s="20">
        <v>15.259081223554125</v>
      </c>
      <c r="G5" s="20">
        <v>1.3097967138947517</v>
      </c>
      <c r="H5" s="20">
        <v>4.1879159387213081</v>
      </c>
      <c r="I5" s="20">
        <v>0.25852579703705203</v>
      </c>
      <c r="J5" s="20">
        <v>9.3846884057239226</v>
      </c>
      <c r="K5" s="20">
        <v>5.7915837734667708</v>
      </c>
      <c r="L5" s="20">
        <v>3.9819031942074066</v>
      </c>
      <c r="M5" s="20">
        <v>0.21207194288195672</v>
      </c>
      <c r="N5" s="20">
        <v>0.11108530341435829</v>
      </c>
      <c r="O5" s="21">
        <f t="shared" si="0"/>
        <v>99.998990133605332</v>
      </c>
      <c r="P5" s="22">
        <v>99.022999999999996</v>
      </c>
      <c r="Q5" s="21">
        <v>358.84955501969398</v>
      </c>
    </row>
    <row r="6" spans="1:17" ht="15.75">
      <c r="A6" s="13" t="s">
        <v>24</v>
      </c>
      <c r="B6" s="20">
        <v>0.601238371571296</v>
      </c>
      <c r="C6" s="20">
        <v>57.768737598835408</v>
      </c>
      <c r="D6" s="20">
        <v>4.1877299512428585E-2</v>
      </c>
      <c r="E6" s="20">
        <v>1.2932108920861873</v>
      </c>
      <c r="F6" s="20">
        <v>15.291196793395351</v>
      </c>
      <c r="G6" s="20">
        <v>1.5684045745964323</v>
      </c>
      <c r="H6" s="20">
        <v>3.9055567188138749</v>
      </c>
      <c r="I6" s="20">
        <v>0.21736312604070074</v>
      </c>
      <c r="J6" s="20">
        <v>9.2997517274386041</v>
      </c>
      <c r="K6" s="20">
        <v>5.4968941002861609</v>
      </c>
      <c r="L6" s="20">
        <v>4.3033910641819464</v>
      </c>
      <c r="M6" s="20">
        <v>9.871077742215309E-2</v>
      </c>
      <c r="N6" s="20">
        <v>0.11466403437926874</v>
      </c>
      <c r="O6" s="21">
        <f t="shared" si="0"/>
        <v>100.00099707855981</v>
      </c>
      <c r="P6" s="22">
        <v>100.29300000000001</v>
      </c>
      <c r="Q6" s="21">
        <v>209.58915707147591</v>
      </c>
    </row>
    <row r="7" spans="1:17" ht="15.75">
      <c r="A7" s="13" t="s">
        <v>25</v>
      </c>
      <c r="B7" s="20">
        <v>0.27988129856982635</v>
      </c>
      <c r="C7" s="20">
        <v>58.026737596395286</v>
      </c>
      <c r="D7" s="20">
        <v>2.9774606230832594E-3</v>
      </c>
      <c r="E7" s="20">
        <v>1.1542622348819436</v>
      </c>
      <c r="F7" s="20">
        <v>17.710928272973586</v>
      </c>
      <c r="G7" s="20">
        <v>0.93194517502506014</v>
      </c>
      <c r="H7" s="20">
        <v>4.7986740375358528</v>
      </c>
      <c r="I7" s="20">
        <v>0.1171134511746082</v>
      </c>
      <c r="J7" s="20">
        <v>7.0476492948380756</v>
      </c>
      <c r="K7" s="20">
        <v>6.2357950316107065</v>
      </c>
      <c r="L7" s="20">
        <v>3.348650714094306</v>
      </c>
      <c r="M7" s="20">
        <v>0.25308415296207704</v>
      </c>
      <c r="N7" s="20">
        <v>9.2301279315581047E-2</v>
      </c>
      <c r="O7" s="21">
        <f t="shared" si="0"/>
        <v>99.999999999999986</v>
      </c>
      <c r="P7" s="22">
        <v>100.75700000000001</v>
      </c>
      <c r="Q7" s="21">
        <v>14.901712132137952</v>
      </c>
    </row>
    <row r="8" spans="1:17" ht="15.75">
      <c r="A8" s="13" t="s">
        <v>71</v>
      </c>
      <c r="B8" s="20">
        <v>0.44970933400000002</v>
      </c>
      <c r="C8" s="20">
        <v>58.074326679999999</v>
      </c>
      <c r="D8" s="20">
        <v>3.8888390000000002E-2</v>
      </c>
      <c r="E8" s="20">
        <v>1.07690927</v>
      </c>
      <c r="F8" s="20">
        <v>16.193524579999998</v>
      </c>
      <c r="G8" s="20">
        <v>0.99215252200000004</v>
      </c>
      <c r="H8" s="20">
        <v>3.4381325600000001</v>
      </c>
      <c r="I8" s="20">
        <v>0.32905561</v>
      </c>
      <c r="J8" s="20">
        <v>8.0289568940000002</v>
      </c>
      <c r="K8" s="20">
        <v>5.9997806300000001</v>
      </c>
      <c r="L8" s="20">
        <v>5.0126137980000003</v>
      </c>
      <c r="M8" s="20">
        <v>0.25327310600000003</v>
      </c>
      <c r="N8" s="20">
        <v>0.113673756</v>
      </c>
      <c r="O8" s="21">
        <f t="shared" si="0"/>
        <v>100.00099712999999</v>
      </c>
      <c r="P8" s="22">
        <v>100.28700000000001</v>
      </c>
      <c r="Q8" s="21">
        <v>194.63014508726465</v>
      </c>
    </row>
    <row r="9" spans="1:17" ht="15.75">
      <c r="A9" s="13" t="s">
        <v>26</v>
      </c>
      <c r="B9" s="20">
        <v>0.5381418043814381</v>
      </c>
      <c r="C9" s="20">
        <v>58.145418766691435</v>
      </c>
      <c r="D9" s="20"/>
      <c r="E9" s="20">
        <v>1.2037910885323588</v>
      </c>
      <c r="F9" s="20">
        <v>16.088030360836129</v>
      </c>
      <c r="G9" s="20">
        <v>1.1586112728660065</v>
      </c>
      <c r="H9" s="20">
        <v>4.1133712174454331</v>
      </c>
      <c r="I9" s="20">
        <v>0.23794702917612096</v>
      </c>
      <c r="J9" s="20">
        <v>8.0600791148772117</v>
      </c>
      <c r="K9" s="20">
        <v>5.6836208108270911</v>
      </c>
      <c r="L9" s="20">
        <v>4.3342503162587098</v>
      </c>
      <c r="M9" s="20">
        <v>0.34035461135318568</v>
      </c>
      <c r="N9" s="20">
        <v>9.5379610851187721E-2</v>
      </c>
      <c r="O9" s="21">
        <f t="shared" si="0"/>
        <v>99.998996004096313</v>
      </c>
      <c r="P9" s="22">
        <v>99.602000000000004</v>
      </c>
      <c r="Q9" s="21"/>
    </row>
    <row r="10" spans="1:17" ht="15.75">
      <c r="A10" s="13" t="s">
        <v>72</v>
      </c>
      <c r="B10" s="20">
        <v>0.36526581571042205</v>
      </c>
      <c r="C10" s="20">
        <v>58.232951766948439</v>
      </c>
      <c r="D10" s="20">
        <v>9.1815450943603355E-2</v>
      </c>
      <c r="E10" s="20">
        <v>1.1756369696909212</v>
      </c>
      <c r="F10" s="20">
        <v>16.22039700202593</v>
      </c>
      <c r="G10" s="20">
        <v>1.1985908324268222</v>
      </c>
      <c r="H10" s="20">
        <v>3.9899801399187638</v>
      </c>
      <c r="I10" s="20">
        <v>0.211574734783086</v>
      </c>
      <c r="J10" s="20">
        <v>8.7374377501222558</v>
      </c>
      <c r="K10" s="20">
        <v>5.4849751998483054</v>
      </c>
      <c r="L10" s="20">
        <v>4.0588417281264659</v>
      </c>
      <c r="M10" s="20">
        <v>0.14570712867137053</v>
      </c>
      <c r="N10" s="20">
        <v>8.7823474815620597E-2</v>
      </c>
      <c r="O10" s="21">
        <f t="shared" si="0"/>
        <v>100.00099799403201</v>
      </c>
      <c r="P10" s="22">
        <v>100.20099999999999</v>
      </c>
      <c r="Q10" s="21">
        <v>459.52158313589615</v>
      </c>
    </row>
    <row r="11" spans="1:17" ht="15.75">
      <c r="A11" s="13" t="s">
        <v>73</v>
      </c>
      <c r="B11" s="20">
        <v>0.308672907</v>
      </c>
      <c r="C11" s="20">
        <v>58.33917941</v>
      </c>
      <c r="D11" s="20">
        <v>6.6144194000000003E-2</v>
      </c>
      <c r="E11" s="20">
        <v>1.1505081079999999</v>
      </c>
      <c r="F11" s="20">
        <v>16.47391313</v>
      </c>
      <c r="G11" s="20">
        <v>1.149505923</v>
      </c>
      <c r="H11" s="20">
        <v>4.2252109600000001</v>
      </c>
      <c r="I11" s="20">
        <v>0.21647190899999999</v>
      </c>
      <c r="J11" s="20">
        <v>8.3291575630000008</v>
      </c>
      <c r="K11" s="20">
        <v>5.6473111380000001</v>
      </c>
      <c r="L11" s="20">
        <v>3.720109839</v>
      </c>
      <c r="M11" s="20">
        <v>0.25956585399999998</v>
      </c>
      <c r="N11" s="20">
        <v>0.114249063</v>
      </c>
      <c r="O11" s="21">
        <f t="shared" si="0"/>
        <v>99.999999998000021</v>
      </c>
      <c r="P11" s="22">
        <v>99.781999999999996</v>
      </c>
      <c r="Q11" s="21">
        <v>331.04106585282091</v>
      </c>
    </row>
    <row r="12" spans="1:17" ht="15.75">
      <c r="A12" s="13" t="s">
        <v>27</v>
      </c>
      <c r="B12" s="20">
        <v>1.1485986471133904</v>
      </c>
      <c r="C12" s="20">
        <v>58.382581324327987</v>
      </c>
      <c r="D12" s="20">
        <v>5.002970513742535E-2</v>
      </c>
      <c r="E12" s="20">
        <v>1.0881460867390014</v>
      </c>
      <c r="F12" s="20">
        <v>15.884431381132547</v>
      </c>
      <c r="G12" s="20">
        <v>0.89532326485517444</v>
      </c>
      <c r="H12" s="20">
        <v>4.4859968939891397</v>
      </c>
      <c r="I12" s="20">
        <v>0.19490739293121959</v>
      </c>
      <c r="J12" s="20">
        <v>7.6034728953649564</v>
      </c>
      <c r="K12" s="20">
        <v>5.6304263990077441</v>
      </c>
      <c r="L12" s="20">
        <v>4.3129774970555435</v>
      </c>
      <c r="M12" s="20">
        <v>0.16259654169663237</v>
      </c>
      <c r="N12" s="20">
        <v>0.16259654169663237</v>
      </c>
      <c r="O12" s="21">
        <f t="shared" si="0"/>
        <v>100.00208457104739</v>
      </c>
      <c r="P12" s="22">
        <v>95.942999999999998</v>
      </c>
      <c r="Q12" s="21">
        <v>250.39063765741307</v>
      </c>
    </row>
    <row r="13" spans="1:17" ht="15.75">
      <c r="A13" s="13" t="s">
        <v>28</v>
      </c>
      <c r="B13" s="20">
        <v>0.40320970897041802</v>
      </c>
      <c r="C13" s="20">
        <v>58.413509521338177</v>
      </c>
      <c r="D13" s="20">
        <v>3.6927621861152143E-2</v>
      </c>
      <c r="E13" s="20">
        <v>1.3214100363287957</v>
      </c>
      <c r="F13" s="20">
        <v>15.783065192223242</v>
      </c>
      <c r="G13" s="20">
        <v>1.0728971216415826</v>
      </c>
      <c r="H13" s="20">
        <v>3.0120962912691125</v>
      </c>
      <c r="I13" s="20">
        <v>0.2435226955167871</v>
      </c>
      <c r="J13" s="20">
        <v>8.8047427042995725</v>
      </c>
      <c r="K13" s="20">
        <v>5.9323725498023876</v>
      </c>
      <c r="L13" s="20">
        <v>4.5331150944149465</v>
      </c>
      <c r="M13" s="20">
        <v>0.33434468441853971</v>
      </c>
      <c r="N13" s="20">
        <v>0.10978482174937124</v>
      </c>
      <c r="O13" s="21">
        <f t="shared" si="0"/>
        <v>100.00099804383409</v>
      </c>
      <c r="P13" s="22">
        <v>100.196</v>
      </c>
      <c r="Q13" s="21">
        <v>184.81681552164252</v>
      </c>
    </row>
    <row r="14" spans="1:17" ht="15.75">
      <c r="A14" s="13" t="s">
        <v>29</v>
      </c>
      <c r="B14" s="20">
        <v>0.33454747010848052</v>
      </c>
      <c r="C14" s="20">
        <v>58.4656346504078</v>
      </c>
      <c r="D14" s="20">
        <v>6.9284979016549231E-2</v>
      </c>
      <c r="E14" s="20">
        <v>1.1135085913373981</v>
      </c>
      <c r="F14" s="20">
        <v>15.944453242537021</v>
      </c>
      <c r="G14" s="20">
        <v>1.0095811228125744</v>
      </c>
      <c r="H14" s="20">
        <v>3.57510491725394</v>
      </c>
      <c r="I14" s="20">
        <v>0.26427270567740918</v>
      </c>
      <c r="J14" s="20">
        <v>7.9885580806081249</v>
      </c>
      <c r="K14" s="20">
        <v>5.9248554913294802</v>
      </c>
      <c r="L14" s="20">
        <v>4.6638688732282843</v>
      </c>
      <c r="M14" s="20">
        <v>0.55724918837596005</v>
      </c>
      <c r="N14" s="20">
        <v>9.0070472721513986E-2</v>
      </c>
      <c r="O14" s="21">
        <f t="shared" si="0"/>
        <v>100.00098978541455</v>
      </c>
      <c r="P14" s="22">
        <v>101.032</v>
      </c>
      <c r="Q14" s="21">
        <v>346.76019033853203</v>
      </c>
    </row>
    <row r="15" spans="1:17" ht="15.75">
      <c r="A15" s="13" t="s">
        <v>30</v>
      </c>
      <c r="B15" s="20">
        <v>0.39302973791333295</v>
      </c>
      <c r="C15" s="20">
        <v>58.545388918967696</v>
      </c>
      <c r="D15" s="20">
        <v>5.2136597886462528E-2</v>
      </c>
      <c r="E15" s="20">
        <v>1.0266899276103392</v>
      </c>
      <c r="F15" s="20">
        <v>16.560388217128878</v>
      </c>
      <c r="G15" s="20">
        <v>0.96753494154685271</v>
      </c>
      <c r="H15" s="20">
        <v>4.0526178587900299</v>
      </c>
      <c r="I15" s="20">
        <v>0.22158054101746574</v>
      </c>
      <c r="J15" s="20">
        <v>7.4043995267601108</v>
      </c>
      <c r="K15" s="20">
        <v>5.8082175299284122</v>
      </c>
      <c r="L15" s="20">
        <v>4.1578936814453868</v>
      </c>
      <c r="M15" s="20">
        <v>0.7409412661172271</v>
      </c>
      <c r="N15" s="20">
        <v>6.9181254887806048E-2</v>
      </c>
      <c r="O15" s="21">
        <f t="shared" si="0"/>
        <v>100.00000000000001</v>
      </c>
      <c r="P15" s="22">
        <v>99.738</v>
      </c>
      <c r="Q15" s="21">
        <v>260.93529742420753</v>
      </c>
    </row>
    <row r="16" spans="1:17" ht="15.75">
      <c r="A16" s="13" t="s">
        <v>74</v>
      </c>
      <c r="B16" s="20">
        <v>0.47348678999999999</v>
      </c>
      <c r="C16" s="20">
        <v>58.575030230000003</v>
      </c>
      <c r="D16" s="20">
        <v>4.6118843E-2</v>
      </c>
      <c r="E16" s="20">
        <v>1.27902925</v>
      </c>
      <c r="F16" s="20">
        <v>16.032959600000002</v>
      </c>
      <c r="G16" s="20">
        <v>1.144772173</v>
      </c>
      <c r="H16" s="20">
        <v>3.8832065920000001</v>
      </c>
      <c r="I16" s="20">
        <v>0.2449423</v>
      </c>
      <c r="J16" s="20">
        <v>8.8158730809999994</v>
      </c>
      <c r="K16" s="20">
        <v>5.0566749340000001</v>
      </c>
      <c r="L16" s="20">
        <v>4.2982761800000002</v>
      </c>
      <c r="M16" s="20">
        <v>5.7392338000000001E-2</v>
      </c>
      <c r="N16" s="20">
        <v>9.2237685999999999E-2</v>
      </c>
      <c r="O16" s="21">
        <f t="shared" si="0"/>
        <v>99.999999997000018</v>
      </c>
      <c r="P16" s="22">
        <v>97.573999999999998</v>
      </c>
      <c r="Q16" s="21">
        <v>230.81740088357427</v>
      </c>
    </row>
    <row r="17" spans="1:17" ht="15.75">
      <c r="A17" s="13" t="s">
        <v>31</v>
      </c>
      <c r="B17" s="20">
        <v>0.3256193738548554</v>
      </c>
      <c r="C17" s="20">
        <v>58.592567513741734</v>
      </c>
      <c r="D17" s="20">
        <v>4.7797339281446666E-2</v>
      </c>
      <c r="E17" s="20">
        <v>1.1600812554767785</v>
      </c>
      <c r="F17" s="20">
        <v>15.899585756392895</v>
      </c>
      <c r="G17" s="20">
        <v>0.86732255237791755</v>
      </c>
      <c r="H17" s="20">
        <v>3.0211901537481078</v>
      </c>
      <c r="I17" s="20">
        <v>0.17426113279694094</v>
      </c>
      <c r="J17" s="20">
        <v>8.0130247749541947</v>
      </c>
      <c r="K17" s="20">
        <v>6.0234605273639774</v>
      </c>
      <c r="L17" s="20">
        <v>5.1770493109216922</v>
      </c>
      <c r="M17" s="20">
        <v>0.58850473990281205</v>
      </c>
      <c r="N17" s="20">
        <v>0.10953556918664861</v>
      </c>
      <c r="O17" s="21">
        <f t="shared" si="0"/>
        <v>100</v>
      </c>
      <c r="P17" s="22">
        <v>100.42400000000001</v>
      </c>
      <c r="Q17" s="21">
        <v>239.21800514583344</v>
      </c>
    </row>
    <row r="18" spans="1:17" ht="15.75">
      <c r="A18" s="13" t="s">
        <v>32</v>
      </c>
      <c r="B18" s="20">
        <v>0.42825908170019855</v>
      </c>
      <c r="C18" s="20">
        <v>58.638396886847332</v>
      </c>
      <c r="D18" s="20">
        <v>7.0206406836098134E-2</v>
      </c>
      <c r="E18" s="20">
        <v>1.1644234048101418</v>
      </c>
      <c r="F18" s="20">
        <v>16.97189737829218</v>
      </c>
      <c r="G18" s="20">
        <v>0.98088379836719952</v>
      </c>
      <c r="H18" s="20">
        <v>4.1963372314604941</v>
      </c>
      <c r="I18" s="20">
        <v>0.17551601709024531</v>
      </c>
      <c r="J18" s="20">
        <v>7.6384570637674756</v>
      </c>
      <c r="K18" s="20">
        <v>5.7188133111347357</v>
      </c>
      <c r="L18" s="20">
        <v>3.8553346839708742</v>
      </c>
      <c r="M18" s="20">
        <v>8.4247688203317753E-2</v>
      </c>
      <c r="N18" s="20">
        <v>7.7227047519707936E-2</v>
      </c>
      <c r="O18" s="21">
        <f t="shared" si="0"/>
        <v>100.00000000000001</v>
      </c>
      <c r="P18" s="22">
        <v>99.706000000000003</v>
      </c>
      <c r="Q18" s="21">
        <v>351.3717885611955</v>
      </c>
    </row>
    <row r="19" spans="1:17" ht="15.75">
      <c r="A19" s="13" t="s">
        <v>33</v>
      </c>
      <c r="B19" s="20">
        <v>0.38491299775798093</v>
      </c>
      <c r="C19" s="20">
        <v>58.733953691395001</v>
      </c>
      <c r="D19" s="20">
        <v>3.8689708537529011E-2</v>
      </c>
      <c r="E19" s="20">
        <v>1.0366857800440465</v>
      </c>
      <c r="F19" s="20">
        <v>15.977857582190829</v>
      </c>
      <c r="G19" s="20">
        <v>1.193428701811472</v>
      </c>
      <c r="H19" s="20">
        <v>3.3759250808515699</v>
      </c>
      <c r="I19" s="20">
        <v>0.28372452927521274</v>
      </c>
      <c r="J19" s="20">
        <v>8.1952739032955684</v>
      </c>
      <c r="K19" s="20">
        <v>5.8600027777226638</v>
      </c>
      <c r="L19" s="20">
        <v>4.4830459713100925</v>
      </c>
      <c r="M19" s="20">
        <v>0.31844606257812341</v>
      </c>
      <c r="N19" s="20">
        <v>0.11706116942124162</v>
      </c>
      <c r="O19" s="21">
        <f t="shared" si="0"/>
        <v>99.999007956191349</v>
      </c>
      <c r="P19" s="22">
        <v>100.80200000000001</v>
      </c>
      <c r="Q19" s="21">
        <v>193.63577628292796</v>
      </c>
    </row>
    <row r="20" spans="1:17" ht="15.75">
      <c r="A20" s="13" t="s">
        <v>75</v>
      </c>
      <c r="B20" s="20">
        <v>0.51790137356451249</v>
      </c>
      <c r="C20" s="20">
        <v>58.738818038525316</v>
      </c>
      <c r="D20" s="20">
        <v>3.9917299543509858E-2</v>
      </c>
      <c r="E20" s="20">
        <v>1.0808376491781131</v>
      </c>
      <c r="F20" s="20">
        <v>16.152177028105875</v>
      </c>
      <c r="G20" s="20">
        <v>1.0695789236658411</v>
      </c>
      <c r="H20" s="20">
        <v>4.0961290454647807</v>
      </c>
      <c r="I20" s="20">
        <v>0.18013960819635216</v>
      </c>
      <c r="J20" s="20">
        <v>7.9988127162187066</v>
      </c>
      <c r="K20" s="20">
        <v>5.5556692800556799</v>
      </c>
      <c r="L20" s="20">
        <v>4.2619393666455139</v>
      </c>
      <c r="M20" s="20">
        <v>0.21493930523428384</v>
      </c>
      <c r="N20" s="20">
        <v>9.2116845100407366E-2</v>
      </c>
      <c r="O20" s="21">
        <f t="shared" si="0"/>
        <v>99.998976479498907</v>
      </c>
      <c r="P20" s="22">
        <v>97.701999999999998</v>
      </c>
      <c r="Q20" s="21">
        <v>199.77967207295356</v>
      </c>
    </row>
    <row r="21" spans="1:17" ht="15.75">
      <c r="A21" s="13" t="s">
        <v>76</v>
      </c>
      <c r="B21" s="20">
        <v>0.4026898891115035</v>
      </c>
      <c r="C21" s="20">
        <v>58.790740116244471</v>
      </c>
      <c r="D21" s="20">
        <v>4.1657574735672775E-2</v>
      </c>
      <c r="E21" s="20">
        <v>1.1485588462835492</v>
      </c>
      <c r="F21" s="20">
        <v>16.030231497093887</v>
      </c>
      <c r="G21" s="20">
        <v>0.95713237190295763</v>
      </c>
      <c r="H21" s="20">
        <v>3.4129455872726191</v>
      </c>
      <c r="I21" s="20">
        <v>0.24498621332645654</v>
      </c>
      <c r="J21" s="20">
        <v>7.5737438257523158</v>
      </c>
      <c r="K21" s="20">
        <v>5.9857967507091709</v>
      </c>
      <c r="L21" s="20">
        <v>5.0643708714367897</v>
      </c>
      <c r="M21" s="20">
        <v>0.23705143718632837</v>
      </c>
      <c r="N21" s="20">
        <v>0.10910317192676201</v>
      </c>
      <c r="O21" s="21">
        <f t="shared" si="0"/>
        <v>99.999008152982483</v>
      </c>
      <c r="P21" s="22">
        <v>100.822</v>
      </c>
      <c r="Q21" s="21">
        <v>208.48946985945065</v>
      </c>
    </row>
    <row r="22" spans="1:17" ht="15.75">
      <c r="A22" s="13" t="s">
        <v>77</v>
      </c>
      <c r="B22" s="20">
        <v>0.38638712979596757</v>
      </c>
      <c r="C22" s="20">
        <v>58.935578727632198</v>
      </c>
      <c r="D22" s="20">
        <v>1.4050441083489729E-2</v>
      </c>
      <c r="E22" s="20">
        <v>1.1059704338575487</v>
      </c>
      <c r="F22" s="20">
        <v>16.153992834275048</v>
      </c>
      <c r="G22" s="20">
        <v>0.95241918487369659</v>
      </c>
      <c r="H22" s="20">
        <v>3.5888840938970907</v>
      </c>
      <c r="I22" s="20">
        <v>0.20573860157967103</v>
      </c>
      <c r="J22" s="20">
        <v>8.3258899449021992</v>
      </c>
      <c r="K22" s="20">
        <v>6.0758121656747726</v>
      </c>
      <c r="L22" s="20">
        <v>3.9100370329482845</v>
      </c>
      <c r="M22" s="20">
        <v>0.24186830722293032</v>
      </c>
      <c r="N22" s="20">
        <v>0.10236749932256801</v>
      </c>
      <c r="O22" s="21">
        <f t="shared" si="0"/>
        <v>99.998996397065468</v>
      </c>
      <c r="P22" s="22">
        <v>99.641000000000005</v>
      </c>
      <c r="Q22" s="21">
        <v>70.32020062079377</v>
      </c>
    </row>
    <row r="23" spans="1:17" ht="15.75">
      <c r="A23" s="13" t="s">
        <v>78</v>
      </c>
      <c r="B23" s="20">
        <v>0.341033331</v>
      </c>
      <c r="C23" s="20">
        <v>58.985726749999998</v>
      </c>
      <c r="D23" s="20">
        <v>3.8115490000000002E-2</v>
      </c>
      <c r="E23" s="20">
        <v>1.2588142069999999</v>
      </c>
      <c r="F23" s="20">
        <v>16.360572529999999</v>
      </c>
      <c r="G23" s="20">
        <v>1.003039209</v>
      </c>
      <c r="H23" s="20">
        <v>3.6891782100000001</v>
      </c>
      <c r="I23" s="20">
        <v>0.19860176299999999</v>
      </c>
      <c r="J23" s="20">
        <v>8.1356510229999994</v>
      </c>
      <c r="K23" s="20">
        <v>5.9199374100000002</v>
      </c>
      <c r="L23" s="20">
        <v>3.7864730130000002</v>
      </c>
      <c r="M23" s="20">
        <v>0.214650391</v>
      </c>
      <c r="N23" s="20">
        <v>7.0212744999999993E-2</v>
      </c>
      <c r="O23" s="21">
        <f t="shared" si="0"/>
        <v>100.002006072</v>
      </c>
      <c r="P23" s="22">
        <v>99.697000000000003</v>
      </c>
      <c r="Q23" s="21">
        <v>190.76190474257703</v>
      </c>
    </row>
    <row r="24" spans="1:17" ht="15.75">
      <c r="A24" s="13" t="s">
        <v>35</v>
      </c>
      <c r="B24" s="20">
        <v>0.32712929283386083</v>
      </c>
      <c r="C24" s="20">
        <v>59.20567811422363</v>
      </c>
      <c r="D24" s="20">
        <v>6.022958099107184E-2</v>
      </c>
      <c r="E24" s="20">
        <v>0.91171052010014642</v>
      </c>
      <c r="F24" s="20">
        <v>15.89470452076149</v>
      </c>
      <c r="G24" s="20">
        <v>0.80660399640984459</v>
      </c>
      <c r="H24" s="20">
        <v>3.4567055600170056</v>
      </c>
      <c r="I24" s="20">
        <v>0.13581180027398554</v>
      </c>
      <c r="J24" s="20">
        <v>7.6739572015683306</v>
      </c>
      <c r="K24" s="20">
        <v>5.9946147668760918</v>
      </c>
      <c r="L24" s="20">
        <v>4.850252728045727</v>
      </c>
      <c r="M24" s="20">
        <v>0.4723888705182106</v>
      </c>
      <c r="N24" s="20">
        <v>0.21139401955689921</v>
      </c>
      <c r="O24" s="21">
        <f t="shared" si="0"/>
        <v>100.0011809721763</v>
      </c>
      <c r="P24" s="22">
        <v>84.676000000000002</v>
      </c>
      <c r="Q24" s="21">
        <v>301.4393778409821</v>
      </c>
    </row>
    <row r="25" spans="1:17" ht="15.75">
      <c r="A25" s="13" t="s">
        <v>79</v>
      </c>
      <c r="B25" s="20">
        <v>0.29072164900000003</v>
      </c>
      <c r="C25" s="20">
        <v>59.226804119999997</v>
      </c>
      <c r="D25" s="20">
        <v>5.4639174999999998E-2</v>
      </c>
      <c r="E25" s="20">
        <v>1.0288659790000001</v>
      </c>
      <c r="F25" s="20">
        <v>16.35051546</v>
      </c>
      <c r="G25" s="20">
        <v>1.0515463920000001</v>
      </c>
      <c r="H25" s="20">
        <v>3.5041237110000001</v>
      </c>
      <c r="I25" s="20">
        <v>0.22783505200000001</v>
      </c>
      <c r="J25" s="20">
        <v>8.4123711340000007</v>
      </c>
      <c r="K25" s="20">
        <v>4.8979381440000003</v>
      </c>
      <c r="L25" s="20">
        <v>4.5391752580000002</v>
      </c>
      <c r="M25" s="20">
        <v>0.292783505</v>
      </c>
      <c r="N25" s="20">
        <v>0.122680412</v>
      </c>
      <c r="O25" s="21">
        <f t="shared" si="0"/>
        <v>99.999999990999996</v>
      </c>
      <c r="P25" s="22">
        <v>97</v>
      </c>
      <c r="Q25" s="21">
        <v>273.46029387430139</v>
      </c>
    </row>
    <row r="26" spans="1:17" ht="15.75">
      <c r="A26" s="13" t="s">
        <v>34</v>
      </c>
      <c r="B26" s="20">
        <v>0.34893880885210088</v>
      </c>
      <c r="C26" s="20">
        <v>59.459173028397991</v>
      </c>
      <c r="D26" s="20">
        <v>3.6411006141088789E-2</v>
      </c>
      <c r="E26" s="20">
        <v>0.96792591325061039</v>
      </c>
      <c r="F26" s="20">
        <v>16.420352352793792</v>
      </c>
      <c r="G26" s="20">
        <v>0.85768147799009153</v>
      </c>
      <c r="H26" s="20">
        <v>3.269910634837224</v>
      </c>
      <c r="I26" s="20">
        <v>0.21340895266027041</v>
      </c>
      <c r="J26" s="20">
        <v>7.5158385176230791</v>
      </c>
      <c r="K26" s="20">
        <v>5.6538201202412877</v>
      </c>
      <c r="L26" s="20">
        <v>4.702076876386716</v>
      </c>
      <c r="M26" s="20">
        <v>0</v>
      </c>
      <c r="N26" s="20">
        <v>8.1924763817449786E-2</v>
      </c>
      <c r="O26" s="21">
        <f t="shared" si="0"/>
        <v>99.527462452991713</v>
      </c>
      <c r="P26" s="22">
        <v>99.433999999999997</v>
      </c>
      <c r="Q26" s="21">
        <v>181.199808029184</v>
      </c>
    </row>
    <row r="27" spans="1:17" ht="15.75">
      <c r="A27" s="13" t="s">
        <v>80</v>
      </c>
      <c r="B27" s="20">
        <v>0.33771220085835191</v>
      </c>
      <c r="C27" s="20">
        <v>59.484586855356667</v>
      </c>
      <c r="D27" s="20">
        <v>5.6285366809725318E-2</v>
      </c>
      <c r="E27" s="20">
        <v>1.0141416984109435</v>
      </c>
      <c r="F27" s="20">
        <v>16.198124491170233</v>
      </c>
      <c r="G27" s="20">
        <v>0.81513272290512917</v>
      </c>
      <c r="H27" s="20">
        <v>3.2454544540821972</v>
      </c>
      <c r="I27" s="20">
        <v>0.22916185058245309</v>
      </c>
      <c r="J27" s="20">
        <v>8.0779552330314708</v>
      </c>
      <c r="K27" s="20">
        <v>5.7722653855045092</v>
      </c>
      <c r="L27" s="20">
        <v>4.6063542158744841</v>
      </c>
      <c r="M27" s="20">
        <v>5.125988763028555E-2</v>
      </c>
      <c r="N27" s="20">
        <v>0.11257073361945064</v>
      </c>
      <c r="O27" s="21">
        <f t="shared" si="0"/>
        <v>100.00100509583591</v>
      </c>
      <c r="P27" s="22">
        <v>99.492999999999995</v>
      </c>
      <c r="Q27" s="21">
        <v>281.69921944484582</v>
      </c>
    </row>
    <row r="28" spans="1:17" ht="15.75">
      <c r="A28" s="13" t="s">
        <v>36</v>
      </c>
      <c r="B28" s="20">
        <v>0.3227194492254733</v>
      </c>
      <c r="C28" s="20">
        <v>59.512539955741325</v>
      </c>
      <c r="D28" s="20">
        <v>6.761740840914679E-2</v>
      </c>
      <c r="E28" s="20">
        <v>1.0378247684616013</v>
      </c>
      <c r="F28" s="20">
        <v>16.467912466191297</v>
      </c>
      <c r="G28" s="20">
        <v>0.89849192689123836</v>
      </c>
      <c r="H28" s="20">
        <v>3.8214080813048108</v>
      </c>
      <c r="I28" s="20">
        <v>0.21104827473157936</v>
      </c>
      <c r="J28" s="20">
        <v>6.825260224571756</v>
      </c>
      <c r="K28" s="20">
        <v>6.0169248422260466</v>
      </c>
      <c r="L28" s="20">
        <v>4.193303827555118</v>
      </c>
      <c r="M28" s="20">
        <v>0.54913531677731331</v>
      </c>
      <c r="N28" s="20">
        <v>7.4788951725268407E-2</v>
      </c>
      <c r="O28" s="21">
        <f t="shared" si="0"/>
        <v>99.998975493811969</v>
      </c>
      <c r="P28" s="22">
        <v>97.608000000000004</v>
      </c>
      <c r="Q28" s="21">
        <v>338.41426731981107</v>
      </c>
    </row>
    <row r="29" spans="1:17" ht="15.75">
      <c r="A29" s="13" t="s">
        <v>37</v>
      </c>
      <c r="B29" s="20">
        <v>0.22937593925492367</v>
      </c>
      <c r="C29" s="20">
        <v>59.760341691054336</v>
      </c>
      <c r="D29" s="20">
        <v>3.658150755358696E-2</v>
      </c>
      <c r="E29" s="20">
        <v>0.90366210551293202</v>
      </c>
      <c r="F29" s="20">
        <v>16.263940520446095</v>
      </c>
      <c r="G29" s="20">
        <v>0.83939729494581972</v>
      </c>
      <c r="H29" s="20">
        <v>3.2241161116823536</v>
      </c>
      <c r="I29" s="20">
        <v>0.20564739381475913</v>
      </c>
      <c r="J29" s="20">
        <v>6.9712489124416663</v>
      </c>
      <c r="K29" s="20">
        <v>5.7690026101399976</v>
      </c>
      <c r="L29" s="20">
        <v>4.7842679743731704</v>
      </c>
      <c r="M29" s="20">
        <v>0.90267341611959184</v>
      </c>
      <c r="N29" s="20">
        <v>0.11172190144744126</v>
      </c>
      <c r="O29" s="21">
        <f t="shared" si="0"/>
        <v>100.00197737878666</v>
      </c>
      <c r="P29" s="22">
        <v>101.14400000000001</v>
      </c>
      <c r="Q29" s="21">
        <v>183.08456901058381</v>
      </c>
    </row>
    <row r="30" spans="1:17" ht="15.75">
      <c r="A30" s="13" t="s">
        <v>38</v>
      </c>
      <c r="B30" s="20">
        <v>0.83523723500345359</v>
      </c>
      <c r="C30" s="20">
        <v>59.824663939216833</v>
      </c>
      <c r="D30" s="20">
        <v>6.9071781520641834E-2</v>
      </c>
      <c r="E30" s="20">
        <v>1.1954731417034163</v>
      </c>
      <c r="F30" s="20">
        <v>15.730301259231709</v>
      </c>
      <c r="G30" s="20">
        <v>0.9595664417406089</v>
      </c>
      <c r="H30" s="20">
        <v>3.8871473354231973</v>
      </c>
      <c r="I30" s="20">
        <v>0.19233834546517187</v>
      </c>
      <c r="J30" s="20">
        <v>7.1335210668933637</v>
      </c>
      <c r="K30" s="20">
        <v>5.1686945433292593</v>
      </c>
      <c r="L30" s="20">
        <v>4.6501248605281331</v>
      </c>
      <c r="M30" s="20">
        <v>0.27416184049731684</v>
      </c>
      <c r="N30" s="20">
        <v>8.0760852239519676E-2</v>
      </c>
      <c r="O30" s="21">
        <f t="shared" si="0"/>
        <v>100.00106264279262</v>
      </c>
      <c r="P30" s="22">
        <v>94.105000000000004</v>
      </c>
      <c r="Q30" s="21">
        <v>345.69317111863887</v>
      </c>
    </row>
    <row r="31" spans="1:17" ht="15.75">
      <c r="A31" s="13" t="s">
        <v>81</v>
      </c>
      <c r="B31" s="20">
        <v>0.35567355045295179</v>
      </c>
      <c r="C31" s="20">
        <v>60.973187686196624</v>
      </c>
      <c r="D31" s="20">
        <v>6.0798897513325088E-2</v>
      </c>
      <c r="E31" s="20">
        <v>1.0052084388869749</v>
      </c>
      <c r="F31" s="20">
        <v>16.540340068500093</v>
      </c>
      <c r="G31" s="20">
        <v>0.79646555742455871</v>
      </c>
      <c r="H31" s="20">
        <v>3.273007316134001</v>
      </c>
      <c r="I31" s="20">
        <v>0.14997061386620189</v>
      </c>
      <c r="J31" s="20">
        <v>7.5400766066108664</v>
      </c>
      <c r="K31" s="20">
        <v>3.9509150234075756</v>
      </c>
      <c r="L31" s="20">
        <v>4.9378837930405535</v>
      </c>
      <c r="M31" s="20">
        <v>0.31210100723506878</v>
      </c>
      <c r="N31" s="20">
        <v>0.10437144073120806</v>
      </c>
      <c r="O31" s="21">
        <f t="shared" si="0"/>
        <v>100</v>
      </c>
      <c r="P31" s="22">
        <v>98.686000000000007</v>
      </c>
      <c r="Q31" s="21">
        <v>304.2887155823164</v>
      </c>
    </row>
    <row r="32" spans="1:17" ht="15.75">
      <c r="A32" s="13" t="s">
        <v>82</v>
      </c>
      <c r="B32" s="20">
        <v>2.4007923E-2</v>
      </c>
      <c r="C32" s="20">
        <v>63.730030910000004</v>
      </c>
      <c r="D32" s="20">
        <v>4.0013203999999997E-2</v>
      </c>
      <c r="E32" s="20">
        <v>0.31710464500000002</v>
      </c>
      <c r="F32" s="20">
        <v>17.513779549999999</v>
      </c>
      <c r="G32" s="20">
        <v>6.9022778000000007E-2</v>
      </c>
      <c r="H32" s="20">
        <v>1.28442386</v>
      </c>
      <c r="I32" s="20">
        <v>0.16405413799999999</v>
      </c>
      <c r="J32" s="20">
        <v>4.1213600489999997</v>
      </c>
      <c r="K32" s="20">
        <v>6.4031130269999998</v>
      </c>
      <c r="L32" s="20">
        <v>5.958966459</v>
      </c>
      <c r="M32" s="20">
        <v>0.30009903300000002</v>
      </c>
      <c r="N32" s="20">
        <v>7.5024757999999997E-2</v>
      </c>
      <c r="O32" s="21">
        <f t="shared" si="0"/>
        <v>100.001000334</v>
      </c>
      <c r="P32" s="22">
        <v>99.966999999999999</v>
      </c>
      <c r="Q32" s="21">
        <v>200.25965847200973</v>
      </c>
    </row>
    <row r="33" spans="1:23" ht="15.75">
      <c r="A33" s="13" t="s">
        <v>83</v>
      </c>
      <c r="B33" s="20">
        <v>5.6000560005600053E-2</v>
      </c>
      <c r="C33" s="20">
        <v>70.561705617056177</v>
      </c>
      <c r="D33" s="20"/>
      <c r="E33" s="20">
        <v>0.15200152001520015</v>
      </c>
      <c r="F33" s="20">
        <v>14.563145631456315</v>
      </c>
      <c r="G33" s="20"/>
      <c r="H33" s="20">
        <v>0.38600386003860038</v>
      </c>
      <c r="I33" s="20">
        <v>5.9000590005900057E-2</v>
      </c>
      <c r="J33" s="20">
        <v>2.3980239802398025</v>
      </c>
      <c r="K33" s="20">
        <v>6.6220662206622061</v>
      </c>
      <c r="L33" s="20">
        <v>4.7240472404724043</v>
      </c>
      <c r="M33" s="20">
        <v>0.3540035400354003</v>
      </c>
      <c r="N33" s="20">
        <v>0.12300123001230012</v>
      </c>
      <c r="O33" s="21">
        <f t="shared" si="0"/>
        <v>99.998999989999916</v>
      </c>
      <c r="P33" s="22">
        <v>99.998999999999995</v>
      </c>
      <c r="Q33" s="21"/>
    </row>
    <row r="34" spans="1:23" ht="15.75">
      <c r="A34" s="13" t="s">
        <v>84</v>
      </c>
      <c r="B34" s="20">
        <v>6.3275120000000004E-2</v>
      </c>
      <c r="C34" s="20">
        <v>70.813296210000004</v>
      </c>
      <c r="D34" s="20"/>
      <c r="E34" s="20">
        <v>0.15080570300000001</v>
      </c>
      <c r="F34" s="20">
        <v>13.979583229999999</v>
      </c>
      <c r="G34" s="20"/>
      <c r="H34" s="20">
        <v>0.53783852200000004</v>
      </c>
      <c r="I34" s="20">
        <v>3.1637560000000002E-2</v>
      </c>
      <c r="J34" s="20">
        <v>2.8030878260000001</v>
      </c>
      <c r="K34" s="20">
        <v>6.5247194799999999</v>
      </c>
      <c r="L34" s="20">
        <v>4.3744199779999997</v>
      </c>
      <c r="M34" s="20">
        <v>0.49670969399999998</v>
      </c>
      <c r="N34" s="20">
        <v>0.223572091</v>
      </c>
      <c r="O34" s="21">
        <f t="shared" si="0"/>
        <v>99.998945414000005</v>
      </c>
      <c r="P34" s="22">
        <v>94.823999999999998</v>
      </c>
      <c r="Q34" s="21"/>
    </row>
    <row r="35" spans="1:23" ht="15.75">
      <c r="A35" s="13" t="s">
        <v>85</v>
      </c>
      <c r="B35" s="20">
        <v>2.6800371E-2</v>
      </c>
      <c r="C35" s="20">
        <v>73.537983940000004</v>
      </c>
      <c r="D35" s="20">
        <v>8.9334570000000006E-3</v>
      </c>
      <c r="E35" s="20">
        <v>0.115018258</v>
      </c>
      <c r="F35" s="20">
        <v>12.725709370000001</v>
      </c>
      <c r="G35" s="20"/>
      <c r="H35" s="20">
        <v>0.17420241</v>
      </c>
      <c r="I35" s="20">
        <v>8.9334570000000006E-3</v>
      </c>
      <c r="J35" s="20">
        <v>2.1362128839999999</v>
      </c>
      <c r="K35" s="20">
        <v>5.558843564</v>
      </c>
      <c r="L35" s="20">
        <v>4.5649964819999997</v>
      </c>
      <c r="M35" s="20">
        <v>0.84756172500000004</v>
      </c>
      <c r="N35" s="20">
        <v>0.29368739599999999</v>
      </c>
      <c r="O35" s="21">
        <f t="shared" si="0"/>
        <v>99.998883314000011</v>
      </c>
      <c r="P35" s="22">
        <v>89.551000000000002</v>
      </c>
      <c r="Q35" s="21">
        <v>44.710517253114361</v>
      </c>
    </row>
    <row r="36" spans="1:23" ht="15.75">
      <c r="A36" s="13" t="s">
        <v>86</v>
      </c>
      <c r="B36" s="20"/>
      <c r="C36" s="20">
        <v>73.691435209999995</v>
      </c>
      <c r="D36" s="20"/>
      <c r="E36" s="20">
        <v>8.3162999000000001E-2</v>
      </c>
      <c r="F36" s="20">
        <v>12.967416139999999</v>
      </c>
      <c r="G36" s="20"/>
      <c r="H36" s="20">
        <v>0.21241633600000001</v>
      </c>
      <c r="I36" s="20">
        <v>5.5108011999999998E-2</v>
      </c>
      <c r="J36" s="20">
        <v>2.1472085289999998</v>
      </c>
      <c r="K36" s="20">
        <v>5.4687186890000001</v>
      </c>
      <c r="L36" s="20">
        <v>4.3996232620000004</v>
      </c>
      <c r="M36" s="20">
        <v>0.80457697100000003</v>
      </c>
      <c r="N36" s="20">
        <v>0.16933189100000001</v>
      </c>
      <c r="O36" s="21">
        <f t="shared" si="0"/>
        <v>99.998998039</v>
      </c>
      <c r="P36" s="22">
        <v>99.804000000000002</v>
      </c>
      <c r="Q36" s="21"/>
    </row>
    <row r="37" spans="1:23" ht="15.75">
      <c r="A37" s="13" t="s">
        <v>87</v>
      </c>
      <c r="B37" s="20"/>
      <c r="C37" s="20">
        <v>73.744423339999997</v>
      </c>
      <c r="D37" s="20">
        <v>9.9386019999999995E-3</v>
      </c>
      <c r="E37" s="20">
        <v>4.638014E-2</v>
      </c>
      <c r="F37" s="20">
        <v>12.741287160000001</v>
      </c>
      <c r="G37" s="20">
        <v>6.6257340000000003E-3</v>
      </c>
      <c r="H37" s="20">
        <v>0.11705464</v>
      </c>
      <c r="I37" s="20">
        <v>0.107116039</v>
      </c>
      <c r="J37" s="20">
        <v>2.28808693</v>
      </c>
      <c r="K37" s="20">
        <v>5.5821811920000002</v>
      </c>
      <c r="L37" s="20">
        <v>4.451389196</v>
      </c>
      <c r="M37" s="20">
        <v>0.66478201299999995</v>
      </c>
      <c r="N37" s="20">
        <v>0.240735015</v>
      </c>
      <c r="O37" s="21">
        <f t="shared" si="0"/>
        <v>100.000000001</v>
      </c>
      <c r="P37" s="22">
        <v>90.555999999999997</v>
      </c>
      <c r="Q37" s="21">
        <v>49.741106515969896</v>
      </c>
    </row>
    <row r="38" spans="1:23" ht="15.75">
      <c r="A38" s="13" t="s">
        <v>88</v>
      </c>
      <c r="B38" s="20"/>
      <c r="C38" s="20">
        <v>73.768209515354513</v>
      </c>
      <c r="D38" s="20">
        <v>5.0441870788103796E-3</v>
      </c>
      <c r="E38" s="20">
        <v>0.11500746539687665</v>
      </c>
      <c r="F38" s="20">
        <v>13.00492312658892</v>
      </c>
      <c r="G38" s="20"/>
      <c r="H38" s="20">
        <v>0.17654654775836326</v>
      </c>
      <c r="I38" s="20">
        <v>6.3556757193010779E-2</v>
      </c>
      <c r="J38" s="20">
        <v>2.0146483192768656</v>
      </c>
      <c r="K38" s="20">
        <v>5.5808885839958036</v>
      </c>
      <c r="L38" s="20">
        <v>4.3349743755296393</v>
      </c>
      <c r="M38" s="20">
        <v>0.76469876114765356</v>
      </c>
      <c r="N38" s="20">
        <v>0.17049352326379083</v>
      </c>
      <c r="O38" s="21">
        <f t="shared" si="0"/>
        <v>99.998991162584247</v>
      </c>
      <c r="P38" s="22">
        <v>99.123999999999995</v>
      </c>
      <c r="Q38" s="21">
        <v>25.245346053055165</v>
      </c>
    </row>
    <row r="39" spans="1:23" s="7" customFormat="1" ht="15.75">
      <c r="A39" s="23" t="s">
        <v>89</v>
      </c>
      <c r="B39" s="24"/>
      <c r="C39" s="24">
        <v>73.819142479999996</v>
      </c>
      <c r="D39" s="24">
        <v>2.8782598999999999E-2</v>
      </c>
      <c r="E39" s="24">
        <v>0.114102445</v>
      </c>
      <c r="F39" s="24">
        <v>13.008706739999999</v>
      </c>
      <c r="G39" s="24"/>
      <c r="H39" s="24">
        <v>0.194282542</v>
      </c>
      <c r="I39" s="24">
        <v>3.5978248999999997E-2</v>
      </c>
      <c r="J39" s="24">
        <v>2.053844019</v>
      </c>
      <c r="K39" s="24">
        <v>5.4142124359999997</v>
      </c>
      <c r="L39" s="24">
        <v>4.2649643819999996</v>
      </c>
      <c r="M39" s="24">
        <v>0.85628231600000004</v>
      </c>
      <c r="N39" s="24">
        <v>0.206617942</v>
      </c>
      <c r="O39" s="25">
        <f t="shared" si="0"/>
        <v>99.996916149999976</v>
      </c>
      <c r="P39" s="26">
        <v>97.281000000000006</v>
      </c>
      <c r="Q39" s="25">
        <v>144.05228448281244</v>
      </c>
    </row>
    <row r="40" spans="1:23" s="7" customFormat="1" ht="15.75">
      <c r="A40" s="23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5"/>
      <c r="P40" s="26"/>
      <c r="Q40" s="25"/>
    </row>
    <row r="41" spans="1:23" ht="18.75">
      <c r="A41" s="17" t="s">
        <v>140</v>
      </c>
      <c r="B41" s="10" t="s">
        <v>9</v>
      </c>
      <c r="C41" s="10" t="s">
        <v>10</v>
      </c>
      <c r="D41" s="10" t="s">
        <v>11</v>
      </c>
      <c r="E41" s="10" t="s">
        <v>12</v>
      </c>
      <c r="F41" s="10" t="s">
        <v>13</v>
      </c>
      <c r="G41" s="10" t="s">
        <v>14</v>
      </c>
      <c r="H41" s="10" t="s">
        <v>15</v>
      </c>
      <c r="I41" s="10" t="s">
        <v>16</v>
      </c>
      <c r="J41" s="10" t="s">
        <v>17</v>
      </c>
      <c r="K41" s="10" t="s">
        <v>18</v>
      </c>
      <c r="L41" s="10" t="s">
        <v>19</v>
      </c>
      <c r="M41" s="10" t="s">
        <v>20</v>
      </c>
      <c r="N41" s="10" t="s">
        <v>21</v>
      </c>
      <c r="O41" s="10" t="s">
        <v>64</v>
      </c>
      <c r="P41" s="10" t="s">
        <v>65</v>
      </c>
      <c r="Q41" s="10" t="s">
        <v>22</v>
      </c>
    </row>
    <row r="42" spans="1:23" ht="15.75">
      <c r="A42" s="13" t="s">
        <v>90</v>
      </c>
      <c r="B42" s="20">
        <v>9.5972260920714522E-2</v>
      </c>
      <c r="C42" s="20">
        <v>59.854700060885627</v>
      </c>
      <c r="D42" s="20">
        <v>0.11970733620218156</v>
      </c>
      <c r="E42" s="20">
        <v>0.53145929434589234</v>
      </c>
      <c r="F42" s="20">
        <v>12.761214823070491</v>
      </c>
      <c r="G42" s="20">
        <v>3.5086633024777353E-2</v>
      </c>
      <c r="H42" s="20">
        <v>1.4230725570931757</v>
      </c>
      <c r="I42" s="20">
        <v>0.50462833967988607</v>
      </c>
      <c r="J42" s="20">
        <v>10.739605584966409</v>
      </c>
      <c r="K42" s="20">
        <v>9.2752546360793779</v>
      </c>
      <c r="L42" s="20">
        <v>4.1794371691278904</v>
      </c>
      <c r="M42" s="20">
        <v>0.20123215999504657</v>
      </c>
      <c r="N42" s="20">
        <v>0.27656522501883329</v>
      </c>
      <c r="O42" s="12">
        <v>100</v>
      </c>
      <c r="P42" s="12">
        <v>96.9</v>
      </c>
      <c r="Q42" s="21">
        <v>599.11598842329465</v>
      </c>
    </row>
    <row r="43" spans="1:23" s="28" customFormat="1" ht="15.75">
      <c r="A43" s="13" t="s">
        <v>91</v>
      </c>
      <c r="B43" s="20">
        <v>0.11992271647160717</v>
      </c>
      <c r="C43" s="20">
        <v>60.855226631726211</v>
      </c>
      <c r="D43" s="20">
        <v>0.12325390304026293</v>
      </c>
      <c r="E43" s="20">
        <v>0.55519776144262589</v>
      </c>
      <c r="F43" s="20">
        <v>13.409136334362298</v>
      </c>
      <c r="G43" s="20">
        <v>3.2201470163672301E-2</v>
      </c>
      <c r="H43" s="20">
        <v>1.2580781274289901</v>
      </c>
      <c r="I43" s="20">
        <v>0.43749583601678921</v>
      </c>
      <c r="J43" s="20">
        <v>9.4827777654400478</v>
      </c>
      <c r="K43" s="20">
        <v>8.8443003397810287</v>
      </c>
      <c r="L43" s="20">
        <v>4.4016078527171381</v>
      </c>
      <c r="M43" s="20">
        <v>0.22874147771436182</v>
      </c>
      <c r="N43" s="20">
        <v>0.25205978369495213</v>
      </c>
      <c r="O43" s="12">
        <v>100</v>
      </c>
      <c r="P43" s="12">
        <v>90.06</v>
      </c>
      <c r="Q43" s="21">
        <v>616.86598574273773</v>
      </c>
      <c r="T43" s="29"/>
      <c r="W43" s="13"/>
    </row>
    <row r="44" spans="1:23" s="28" customFormat="1" ht="15.75">
      <c r="A44" s="13" t="s">
        <v>92</v>
      </c>
      <c r="B44" s="20">
        <v>4.5845500662766478E-2</v>
      </c>
      <c r="C44" s="20">
        <v>61.16786429731804</v>
      </c>
      <c r="D44" s="20">
        <v>4.5845500662766478E-2</v>
      </c>
      <c r="E44" s="20">
        <v>0.40762629937111927</v>
      </c>
      <c r="F44" s="20">
        <v>14.35063834876466</v>
      </c>
      <c r="G44" s="20">
        <v>4.684214198152227E-2</v>
      </c>
      <c r="H44" s="20">
        <v>1.2049393543757538</v>
      </c>
      <c r="I44" s="20">
        <v>0.30397560222051684</v>
      </c>
      <c r="J44" s="20">
        <v>8.1694688898412338</v>
      </c>
      <c r="K44" s="20">
        <v>8.9687752274833823</v>
      </c>
      <c r="L44" s="20">
        <v>4.8267339067343054</v>
      </c>
      <c r="M44" s="20">
        <v>0.27806292793286624</v>
      </c>
      <c r="N44" s="20">
        <v>0.18338200265106591</v>
      </c>
      <c r="O44" s="12">
        <v>100</v>
      </c>
      <c r="P44" s="12">
        <v>100.34</v>
      </c>
      <c r="Q44" s="21">
        <v>229.44936639425103</v>
      </c>
      <c r="T44" s="29"/>
      <c r="W44" s="13"/>
    </row>
    <row r="45" spans="1:23" s="28" customFormat="1" ht="15.75">
      <c r="A45" s="13" t="s">
        <v>93</v>
      </c>
      <c r="B45" s="20">
        <v>8.1963811420982732E-2</v>
      </c>
      <c r="C45" s="20">
        <v>61.191691567065078</v>
      </c>
      <c r="D45" s="20">
        <v>8.8188911022576366E-2</v>
      </c>
      <c r="E45" s="20">
        <v>0.45961985391766269</v>
      </c>
      <c r="F45" s="20">
        <v>13.943185590969456</v>
      </c>
      <c r="G45" s="20">
        <v>4.2538180610889771E-2</v>
      </c>
      <c r="H45" s="20">
        <v>1.1962566401062418</v>
      </c>
      <c r="I45" s="20">
        <v>0.37454349269588311</v>
      </c>
      <c r="J45" s="20">
        <v>8.6342131474103585</v>
      </c>
      <c r="K45" s="20">
        <v>8.4547227755644077</v>
      </c>
      <c r="L45" s="20">
        <v>4.9811171978751663</v>
      </c>
      <c r="M45" s="20">
        <v>0.35171812749003989</v>
      </c>
      <c r="N45" s="20">
        <v>0.20024070385126161</v>
      </c>
      <c r="O45" s="12">
        <v>100</v>
      </c>
      <c r="P45" s="12">
        <v>96.38</v>
      </c>
      <c r="Q45" s="21">
        <v>441.37133338284031</v>
      </c>
      <c r="T45" s="29"/>
      <c r="W45" s="13"/>
    </row>
    <row r="46" spans="1:23" s="28" customFormat="1" ht="15.75">
      <c r="A46" s="13" t="s">
        <v>94</v>
      </c>
      <c r="B46" s="20">
        <v>3.3799354739591336E-2</v>
      </c>
      <c r="C46" s="20">
        <v>61.214728324883495</v>
      </c>
      <c r="D46" s="20">
        <v>0.10959184718594767</v>
      </c>
      <c r="E46" s="20">
        <v>0.4373431658728939</v>
      </c>
      <c r="F46" s="20">
        <v>14.07179802324986</v>
      </c>
      <c r="G46" s="20">
        <v>7.2719823833666195E-2</v>
      </c>
      <c r="H46" s="20">
        <v>1.2178009934961849</v>
      </c>
      <c r="I46" s="20">
        <v>0.32877554155784294</v>
      </c>
      <c r="J46" s="20">
        <v>8.5276796230859837</v>
      </c>
      <c r="K46" s="20">
        <v>8.7775900035847805</v>
      </c>
      <c r="L46" s="20">
        <v>4.6468991652583602</v>
      </c>
      <c r="M46" s="20">
        <v>0.32877554155784294</v>
      </c>
      <c r="N46" s="20">
        <v>0.23045014595175911</v>
      </c>
      <c r="O46" s="12">
        <v>100</v>
      </c>
      <c r="P46" s="12">
        <v>97.64</v>
      </c>
      <c r="Q46" s="21">
        <v>548.48959080543909</v>
      </c>
      <c r="T46" s="29"/>
      <c r="W46" s="13"/>
    </row>
    <row r="47" spans="1:23" s="28" customFormat="1" ht="15.75">
      <c r="A47" s="13" t="s">
        <v>95</v>
      </c>
      <c r="B47" s="20">
        <v>0.11136421159200201</v>
      </c>
      <c r="C47" s="20">
        <v>61.230068337129836</v>
      </c>
      <c r="D47" s="20">
        <v>2.5310048089091371E-2</v>
      </c>
      <c r="E47" s="20">
        <v>0.41812199443178938</v>
      </c>
      <c r="F47" s="20">
        <v>13.61781827385472</v>
      </c>
      <c r="G47" s="20">
        <v>8.0992153885092368E-3</v>
      </c>
      <c r="H47" s="20">
        <v>1.2584155909896229</v>
      </c>
      <c r="I47" s="20">
        <v>0.37965072133637051</v>
      </c>
      <c r="J47" s="20">
        <v>8.9192609465957986</v>
      </c>
      <c r="K47" s="20">
        <v>8.7410782080485951</v>
      </c>
      <c r="L47" s="20">
        <v>4.7107061503416849</v>
      </c>
      <c r="M47" s="20">
        <v>0.36142748671222469</v>
      </c>
      <c r="N47" s="20">
        <v>0.21969121741331307</v>
      </c>
      <c r="O47" s="12">
        <v>100</v>
      </c>
      <c r="P47" s="12">
        <v>98.78</v>
      </c>
      <c r="Q47" s="21">
        <v>126.67272498927055</v>
      </c>
      <c r="T47" s="29"/>
      <c r="W47" s="13"/>
    </row>
    <row r="48" spans="1:23" s="28" customFormat="1" ht="15.75">
      <c r="A48" s="13" t="s">
        <v>96</v>
      </c>
      <c r="B48" s="20"/>
      <c r="C48" s="20">
        <v>61.233278631458553</v>
      </c>
      <c r="D48" s="20">
        <v>9.5479635983887812E-2</v>
      </c>
      <c r="E48" s="20">
        <v>0.3978318165995326</v>
      </c>
      <c r="F48" s="20">
        <v>14.081257148540455</v>
      </c>
      <c r="G48" s="20">
        <v>4.3761499825948576E-2</v>
      </c>
      <c r="H48" s="20">
        <v>1.0532597344472623</v>
      </c>
      <c r="I48" s="20">
        <v>0.32522751007011785</v>
      </c>
      <c r="J48" s="20">
        <v>8.036202695310557</v>
      </c>
      <c r="K48" s="20">
        <v>9.1630613158287328</v>
      </c>
      <c r="L48" s="20">
        <v>4.9032771395892381</v>
      </c>
      <c r="M48" s="20">
        <v>0.48833855487592615</v>
      </c>
      <c r="N48" s="20">
        <v>0.17902431746978964</v>
      </c>
      <c r="O48" s="12">
        <v>100</v>
      </c>
      <c r="P48" s="12">
        <v>100.55</v>
      </c>
      <c r="Q48" s="21">
        <v>477.86024066368651</v>
      </c>
      <c r="T48" s="29"/>
      <c r="W48" s="13"/>
    </row>
    <row r="49" spans="1:23" s="28" customFormat="1" ht="15.75">
      <c r="A49" s="13" t="s">
        <v>97</v>
      </c>
      <c r="B49" s="20">
        <v>6.6044158140196513E-2</v>
      </c>
      <c r="C49" s="20">
        <v>61.254432579075178</v>
      </c>
      <c r="D49" s="20">
        <v>8.2301181682398722E-2</v>
      </c>
      <c r="E49" s="20">
        <v>0.3678151576423252</v>
      </c>
      <c r="F49" s="20">
        <v>14.193397616313923</v>
      </c>
      <c r="G49" s="20">
        <v>3.6578302969954984E-2</v>
      </c>
      <c r="H49" s="20">
        <v>1.0424816346437171</v>
      </c>
      <c r="I49" s="20">
        <v>0.27230514433188713</v>
      </c>
      <c r="J49" s="20">
        <v>8.0868531482742139</v>
      </c>
      <c r="K49" s="20">
        <v>8.9627002916103589</v>
      </c>
      <c r="L49" s="20">
        <v>4.9492476046291882</v>
      </c>
      <c r="M49" s="20">
        <v>0.45113240329611154</v>
      </c>
      <c r="N49" s="20">
        <v>0.23572684136193214</v>
      </c>
      <c r="O49" s="12">
        <v>100</v>
      </c>
      <c r="P49" s="12">
        <v>98.42</v>
      </c>
      <c r="Q49" s="21">
        <v>411.90419381462158</v>
      </c>
      <c r="T49" s="29"/>
      <c r="W49" s="13"/>
    </row>
    <row r="50" spans="1:23" s="28" customFormat="1" ht="15.75">
      <c r="A50" s="13" t="s">
        <v>98</v>
      </c>
      <c r="B50" s="20">
        <v>0.1000598397080607</v>
      </c>
      <c r="C50" s="20">
        <v>61.306271397600533</v>
      </c>
      <c r="D50" s="20">
        <v>5.2972856316032137E-2</v>
      </c>
      <c r="E50" s="20">
        <v>0.42280187170758987</v>
      </c>
      <c r="F50" s="20">
        <v>14.575383317474177</v>
      </c>
      <c r="G50" s="20">
        <v>5.1010898674697609E-2</v>
      </c>
      <c r="H50" s="20">
        <v>1.0908484485819954</v>
      </c>
      <c r="I50" s="20">
        <v>0.26094036629749168</v>
      </c>
      <c r="J50" s="20">
        <v>7.9047273369367952</v>
      </c>
      <c r="K50" s="20">
        <v>8.9602605479747695</v>
      </c>
      <c r="L50" s="20">
        <v>4.8656549505096187</v>
      </c>
      <c r="M50" s="20">
        <v>0.24524470516681546</v>
      </c>
      <c r="N50" s="20">
        <v>0.16578542069276728</v>
      </c>
      <c r="O50" s="12">
        <v>100</v>
      </c>
      <c r="P50" s="12">
        <v>101.94</v>
      </c>
      <c r="Q50" s="21">
        <v>265.120636531267</v>
      </c>
      <c r="T50" s="29"/>
      <c r="W50" s="13"/>
    </row>
    <row r="51" spans="1:23" s="28" customFormat="1" ht="15.75">
      <c r="A51" s="13" t="s">
        <v>99</v>
      </c>
      <c r="B51" s="20">
        <v>7.7460123324670033E-2</v>
      </c>
      <c r="C51" s="20">
        <v>61.382051674055958</v>
      </c>
      <c r="D51" s="20">
        <v>5.4018243897467261E-2</v>
      </c>
      <c r="E51" s="20">
        <v>0.40055037456046483</v>
      </c>
      <c r="F51" s="20">
        <v>14.424909544921777</v>
      </c>
      <c r="G51" s="20">
        <v>5.7075880344493707E-2</v>
      </c>
      <c r="H51" s="20">
        <v>1.1710747592111299</v>
      </c>
      <c r="I51" s="20">
        <v>0.2945523110635479</v>
      </c>
      <c r="J51" s="20">
        <v>8.2128114967130408</v>
      </c>
      <c r="K51" s="20">
        <v>8.6235539927635934</v>
      </c>
      <c r="L51" s="20">
        <v>4.9115833460734848</v>
      </c>
      <c r="M51" s="20">
        <v>0.20282321765275443</v>
      </c>
      <c r="N51" s="20">
        <v>0.188554247566631</v>
      </c>
      <c r="O51" s="12">
        <v>100</v>
      </c>
      <c r="P51" s="12">
        <v>98.12</v>
      </c>
      <c r="Q51" s="21">
        <v>270.35263344981115</v>
      </c>
      <c r="S51" s="29"/>
      <c r="T51" s="29"/>
      <c r="W51" s="13"/>
    </row>
    <row r="52" spans="1:23" s="28" customFormat="1" ht="15.75">
      <c r="A52" s="13" t="s">
        <v>100</v>
      </c>
      <c r="B52" s="20">
        <v>3.1025997646303632E-2</v>
      </c>
      <c r="C52" s="20">
        <v>61.396169894083663</v>
      </c>
      <c r="D52" s="20">
        <v>7.4890339146250137E-2</v>
      </c>
      <c r="E52" s="20">
        <v>0.45362148282871506</v>
      </c>
      <c r="F52" s="20">
        <v>14.006633144324383</v>
      </c>
      <c r="G52" s="20">
        <v>4.9213651438964376E-2</v>
      </c>
      <c r="H52" s="20">
        <v>1.1222852252059485</v>
      </c>
      <c r="I52" s="20">
        <v>0.29849149459719698</v>
      </c>
      <c r="J52" s="20">
        <v>8.3106879212581575</v>
      </c>
      <c r="K52" s="20">
        <v>8.8145929175136413</v>
      </c>
      <c r="L52" s="20">
        <v>4.9224350058842408</v>
      </c>
      <c r="M52" s="20">
        <v>0.3337969401947149</v>
      </c>
      <c r="N52" s="20">
        <v>0.18722584786562532</v>
      </c>
      <c r="O52" s="12">
        <v>100</v>
      </c>
      <c r="P52" s="12">
        <v>93.47</v>
      </c>
      <c r="Q52" s="21">
        <v>374.81411736688301</v>
      </c>
      <c r="T52" s="29"/>
      <c r="W52" s="13"/>
    </row>
    <row r="53" spans="1:23" s="28" customFormat="1" ht="15.75">
      <c r="A53" s="13" t="s">
        <v>101</v>
      </c>
      <c r="B53" s="20"/>
      <c r="C53" s="20">
        <v>61.403526129370569</v>
      </c>
      <c r="D53" s="20">
        <v>8.2118052120228754E-2</v>
      </c>
      <c r="E53" s="20">
        <v>0.46995270791697169</v>
      </c>
      <c r="F53" s="20">
        <v>14.388467855234776</v>
      </c>
      <c r="G53" s="20">
        <v>7.0245562657063138E-2</v>
      </c>
      <c r="H53" s="20">
        <v>1.1051308941963314</v>
      </c>
      <c r="I53" s="20">
        <v>0.33539782733442824</v>
      </c>
      <c r="J53" s="20">
        <v>8.1316659081465055</v>
      </c>
      <c r="K53" s="20">
        <v>8.7965253180837806</v>
      </c>
      <c r="L53" s="20">
        <v>4.7588895264855449</v>
      </c>
      <c r="M53" s="20">
        <v>0.28790786948176578</v>
      </c>
      <c r="N53" s="20">
        <v>0.17116172309397074</v>
      </c>
      <c r="O53" s="12">
        <v>100</v>
      </c>
      <c r="P53" s="12">
        <v>101.07</v>
      </c>
      <c r="Q53" s="21">
        <v>410.98765977310154</v>
      </c>
      <c r="T53" s="29"/>
      <c r="W53" s="13"/>
    </row>
    <row r="54" spans="1:23" s="28" customFormat="1" ht="15.75">
      <c r="A54" s="13" t="s">
        <v>102</v>
      </c>
      <c r="B54" s="20">
        <v>5.9781064102941026E-2</v>
      </c>
      <c r="C54" s="20">
        <v>61.455913915267693</v>
      </c>
      <c r="D54" s="20">
        <v>5.194092454845696E-2</v>
      </c>
      <c r="E54" s="20">
        <v>0.50568900126422256</v>
      </c>
      <c r="F54" s="20">
        <v>13.970148668646301</v>
      </c>
      <c r="G54" s="20">
        <v>4.5080802438283399E-2</v>
      </c>
      <c r="H54" s="20">
        <v>1.0250982467487921</v>
      </c>
      <c r="I54" s="20">
        <v>0.31654563451229434</v>
      </c>
      <c r="J54" s="20">
        <v>8.0430031654563461</v>
      </c>
      <c r="K54" s="20">
        <v>9.1386626681954937</v>
      </c>
      <c r="L54" s="20">
        <v>4.9285077274375482</v>
      </c>
      <c r="M54" s="20">
        <v>0.27832495418418446</v>
      </c>
      <c r="N54" s="20">
        <v>0.18228324464175463</v>
      </c>
      <c r="O54" s="12">
        <v>100</v>
      </c>
      <c r="P54" s="12">
        <v>102.04</v>
      </c>
      <c r="Q54" s="21">
        <v>259.95598379960819</v>
      </c>
      <c r="T54" s="29"/>
      <c r="W54" s="13"/>
    </row>
    <row r="55" spans="1:23" s="28" customFormat="1" ht="15.75">
      <c r="A55" s="13" t="s">
        <v>103</v>
      </c>
      <c r="B55" s="20">
        <v>5.9591844709514181E-2</v>
      </c>
      <c r="C55" s="20">
        <v>61.485106923400053</v>
      </c>
      <c r="D55" s="20">
        <v>8.5968562859627007E-2</v>
      </c>
      <c r="E55" s="20">
        <v>0.41225833553139318</v>
      </c>
      <c r="F55" s="20">
        <v>14.361634574992918</v>
      </c>
      <c r="G55" s="20">
        <v>3.809970399460743E-2</v>
      </c>
      <c r="H55" s="20">
        <v>1.1058683313306565</v>
      </c>
      <c r="I55" s="20">
        <v>0.37513554702382701</v>
      </c>
      <c r="J55" s="20">
        <v>8.3233199495911609</v>
      </c>
      <c r="K55" s="20">
        <v>8.6916170882056996</v>
      </c>
      <c r="L55" s="20">
        <v>4.7712552387092995</v>
      </c>
      <c r="M55" s="20">
        <v>7.8153238963297289E-2</v>
      </c>
      <c r="N55" s="20">
        <v>0.21003682971386145</v>
      </c>
      <c r="O55" s="12">
        <v>100</v>
      </c>
      <c r="P55" s="12">
        <v>102.36</v>
      </c>
      <c r="Q55" s="21">
        <v>430.25884749440218</v>
      </c>
      <c r="T55" s="29"/>
      <c r="W55" s="13"/>
    </row>
    <row r="56" spans="1:23" s="28" customFormat="1" ht="15.75">
      <c r="A56" s="13" t="s">
        <v>104</v>
      </c>
      <c r="B56" s="20">
        <v>5.8185827157469221E-2</v>
      </c>
      <c r="C56" s="20">
        <v>61.560605132602433</v>
      </c>
      <c r="D56" s="20">
        <v>7.7581102876625618E-2</v>
      </c>
      <c r="E56" s="20">
        <v>0.46038259733365994</v>
      </c>
      <c r="F56" s="20">
        <v>14.228986749964271</v>
      </c>
      <c r="G56" s="20">
        <v>3.5728139482656539E-2</v>
      </c>
      <c r="H56" s="20">
        <v>1.0350952410118208</v>
      </c>
      <c r="I56" s="20">
        <v>0.31134521549172128</v>
      </c>
      <c r="J56" s="20">
        <v>7.8948980216818763</v>
      </c>
      <c r="K56" s="20">
        <v>8.7829974888221951</v>
      </c>
      <c r="L56" s="20">
        <v>4.9978563116310406</v>
      </c>
      <c r="M56" s="20">
        <v>0.36136461076744042</v>
      </c>
      <c r="N56" s="20">
        <v>0.19497356117678283</v>
      </c>
      <c r="O56" s="12">
        <v>100</v>
      </c>
      <c r="P56" s="12">
        <v>97.96</v>
      </c>
      <c r="Q56" s="21">
        <v>388.28095760476708</v>
      </c>
      <c r="T56" s="29"/>
      <c r="W56" s="13"/>
    </row>
    <row r="57" spans="1:23" s="28" customFormat="1" ht="15.75">
      <c r="A57" s="13" t="s">
        <v>105</v>
      </c>
      <c r="B57" s="20">
        <v>2.7924871752440839E-2</v>
      </c>
      <c r="C57" s="20">
        <v>61.560896905510511</v>
      </c>
      <c r="D57" s="20">
        <v>4.240443488333609E-2</v>
      </c>
      <c r="E57" s="20">
        <v>0.46541452920734733</v>
      </c>
      <c r="F57" s="20">
        <v>14.477494621876549</v>
      </c>
      <c r="G57" s="20">
        <v>6.8260797617077623E-2</v>
      </c>
      <c r="H57" s="20">
        <v>1.1604335594903195</v>
      </c>
      <c r="I57" s="20">
        <v>0.32579017044514313</v>
      </c>
      <c r="J57" s="20">
        <v>8.2099122952176078</v>
      </c>
      <c r="K57" s="20">
        <v>8.5863809366208823</v>
      </c>
      <c r="L57" s="20">
        <v>4.5982955485685917</v>
      </c>
      <c r="M57" s="20">
        <v>0.27924871752440844</v>
      </c>
      <c r="N57" s="20">
        <v>0.19857686579513484</v>
      </c>
      <c r="O57" s="12">
        <v>100</v>
      </c>
      <c r="P57" s="12">
        <v>96.69</v>
      </c>
      <c r="Q57" s="21">
        <v>212.2273849261224</v>
      </c>
      <c r="T57" s="29"/>
      <c r="W57" s="13"/>
    </row>
    <row r="58" spans="1:23" s="28" customFormat="1" ht="15.75">
      <c r="A58" s="13" t="s">
        <v>106</v>
      </c>
      <c r="B58" s="20">
        <v>5.7539141758275035E-2</v>
      </c>
      <c r="C58" s="20">
        <v>61.614326236839176</v>
      </c>
      <c r="D58" s="20">
        <v>4.7444555484893451E-2</v>
      </c>
      <c r="E58" s="20">
        <v>0.42094424760001209</v>
      </c>
      <c r="F58" s="20">
        <v>14.633112261893947</v>
      </c>
      <c r="G58" s="20">
        <v>6.5614810776980295E-2</v>
      </c>
      <c r="H58" s="20">
        <v>1.0387329275309651</v>
      </c>
      <c r="I58" s="20">
        <v>0.32605513663022517</v>
      </c>
      <c r="J58" s="20">
        <v>8.0393285081210948</v>
      </c>
      <c r="K58" s="20">
        <v>8.6015969635484488</v>
      </c>
      <c r="L58" s="20">
        <v>4.843382493968484</v>
      </c>
      <c r="M58" s="20">
        <v>0.13022016292662245</v>
      </c>
      <c r="N58" s="20">
        <v>0.18271201154820668</v>
      </c>
      <c r="O58" s="12">
        <v>100</v>
      </c>
      <c r="P58" s="12">
        <v>99.06</v>
      </c>
      <c r="Q58" s="21">
        <v>237.45237891374754</v>
      </c>
      <c r="T58" s="29"/>
      <c r="W58" s="13"/>
    </row>
    <row r="59" spans="1:23" s="28" customFormat="1" ht="15.75">
      <c r="A59" s="13" t="s">
        <v>107</v>
      </c>
      <c r="B59" s="20">
        <v>6.3109464383868399E-2</v>
      </c>
      <c r="C59" s="20">
        <v>61.67219722725514</v>
      </c>
      <c r="D59" s="20">
        <v>6.2091569797031815E-2</v>
      </c>
      <c r="E59" s="20">
        <v>0.45907045866330082</v>
      </c>
      <c r="F59" s="20">
        <v>14.302436839640887</v>
      </c>
      <c r="G59" s="20">
        <v>4.5805256407646419E-2</v>
      </c>
      <c r="H59" s="20">
        <v>1.1257914130412656</v>
      </c>
      <c r="I59" s="20">
        <v>0.29722521935628343</v>
      </c>
      <c r="J59" s="20">
        <v>7.9029335721992622</v>
      </c>
      <c r="K59" s="20">
        <v>8.7946092302681134</v>
      </c>
      <c r="L59" s="20">
        <v>4.7576392988742091</v>
      </c>
      <c r="M59" s="20">
        <v>0.34404837035076646</v>
      </c>
      <c r="N59" s="20">
        <v>0.17609576352272957</v>
      </c>
      <c r="O59" s="12">
        <v>100</v>
      </c>
      <c r="P59" s="12">
        <v>98.24</v>
      </c>
      <c r="Q59" s="21">
        <v>310.75833271298507</v>
      </c>
      <c r="T59" s="29"/>
      <c r="W59" s="13"/>
    </row>
    <row r="60" spans="1:23" s="28" customFormat="1" ht="15.75">
      <c r="A60" s="13" t="s">
        <v>108</v>
      </c>
      <c r="B60" s="20">
        <v>5.2237334910309484E-2</v>
      </c>
      <c r="C60" s="20">
        <v>61.735659373151982</v>
      </c>
      <c r="D60" s="20">
        <v>4.2381233983835996E-2</v>
      </c>
      <c r="E60" s="20">
        <v>0.48984821604573237</v>
      </c>
      <c r="F60" s="20">
        <v>14.309087325054209</v>
      </c>
      <c r="G60" s="20">
        <v>4.8294894539720093E-2</v>
      </c>
      <c r="H60" s="20">
        <v>1.0900847624679677</v>
      </c>
      <c r="I60" s="20">
        <v>0.29469741770155727</v>
      </c>
      <c r="J60" s="20">
        <v>8.020894933964124</v>
      </c>
      <c r="K60" s="20">
        <v>8.7039227281687364</v>
      </c>
      <c r="L60" s="20">
        <v>4.7713384585058156</v>
      </c>
      <c r="M60" s="20">
        <v>0.2385176424206584</v>
      </c>
      <c r="N60" s="20">
        <v>0.20500689927064855</v>
      </c>
      <c r="O60" s="12">
        <v>100</v>
      </c>
      <c r="P60" s="12">
        <v>101.46</v>
      </c>
      <c r="Q60" s="21">
        <v>212.11126815101656</v>
      </c>
      <c r="T60" s="29"/>
      <c r="W60" s="13"/>
    </row>
    <row r="61" spans="1:23" s="28" customFormat="1" ht="15.75">
      <c r="A61" s="13" t="s">
        <v>109</v>
      </c>
      <c r="B61" s="20">
        <v>7.1543011456958308E-2</v>
      </c>
      <c r="C61" s="20">
        <v>61.777894217107843</v>
      </c>
      <c r="D61" s="20">
        <v>7.960419584647474E-2</v>
      </c>
      <c r="E61" s="20">
        <v>0.42724277264437077</v>
      </c>
      <c r="F61" s="20">
        <v>14.558499007466672</v>
      </c>
      <c r="G61" s="20">
        <v>4.5344162191029914E-2</v>
      </c>
      <c r="H61" s="20">
        <v>1.088259892584718</v>
      </c>
      <c r="I61" s="20">
        <v>0.29826382241210792</v>
      </c>
      <c r="J61" s="20">
        <v>8.1881480436513119</v>
      </c>
      <c r="K61" s="20">
        <v>8.3483640833929513</v>
      </c>
      <c r="L61" s="20">
        <v>4.7258693483540073</v>
      </c>
      <c r="M61" s="20">
        <v>0.21765197851694359</v>
      </c>
      <c r="N61" s="20">
        <v>0.17230781632591369</v>
      </c>
      <c r="O61" s="12">
        <v>100</v>
      </c>
      <c r="P61" s="12">
        <v>99.24</v>
      </c>
      <c r="Q61" s="21">
        <v>398.40621293795931</v>
      </c>
      <c r="T61" s="29"/>
      <c r="W61" s="13"/>
    </row>
    <row r="62" spans="1:23" s="28" customFormat="1" ht="15.75">
      <c r="A62" s="13" t="s">
        <v>110</v>
      </c>
      <c r="B62" s="20">
        <v>6.1680957773823007E-2</v>
      </c>
      <c r="C62" s="20">
        <v>61.799263873159681</v>
      </c>
      <c r="D62" s="20">
        <v>8.5948875586474682E-2</v>
      </c>
      <c r="E62" s="20">
        <v>0.45300113250283131</v>
      </c>
      <c r="F62" s="20">
        <v>14.3160491829801</v>
      </c>
      <c r="G62" s="20">
        <v>5.7636304805047729E-2</v>
      </c>
      <c r="H62" s="20">
        <v>1.1426144636790161</v>
      </c>
      <c r="I62" s="20">
        <v>0.32862805371299142</v>
      </c>
      <c r="J62" s="20">
        <v>8.1064957126678525</v>
      </c>
      <c r="K62" s="20">
        <v>8.6606131693900661</v>
      </c>
      <c r="L62" s="20">
        <v>4.6877527908105492</v>
      </c>
      <c r="M62" s="20">
        <v>0.13549587445397185</v>
      </c>
      <c r="N62" s="20">
        <v>0.16481960847759264</v>
      </c>
      <c r="O62" s="12">
        <v>100</v>
      </c>
      <c r="P62" s="12">
        <v>98.9</v>
      </c>
      <c r="Q62" s="21">
        <v>430.16031585475326</v>
      </c>
      <c r="T62" s="29"/>
      <c r="W62" s="13"/>
    </row>
    <row r="63" spans="1:23" s="28" customFormat="1" ht="15.75">
      <c r="A63" s="13" t="s">
        <v>111</v>
      </c>
      <c r="B63" s="20"/>
      <c r="C63" s="20">
        <v>61.818203705264175</v>
      </c>
      <c r="D63" s="20">
        <v>6.981979270744304E-2</v>
      </c>
      <c r="E63" s="20">
        <v>0.36234064836104057</v>
      </c>
      <c r="F63" s="20">
        <v>13.821911377014843</v>
      </c>
      <c r="G63" s="20">
        <v>3.0094738235966825E-2</v>
      </c>
      <c r="H63" s="20">
        <v>1.1941592132031635</v>
      </c>
      <c r="I63" s="20">
        <v>0.37317475412598861</v>
      </c>
      <c r="J63" s="20">
        <v>8.784052196313997</v>
      </c>
      <c r="K63" s="20">
        <v>8.3627258610104622</v>
      </c>
      <c r="L63" s="20">
        <v>4.6586654789276638</v>
      </c>
      <c r="M63" s="20">
        <v>0.21788590482839978</v>
      </c>
      <c r="N63" s="20">
        <v>0.30094738235966823</v>
      </c>
      <c r="O63" s="12">
        <v>100</v>
      </c>
      <c r="P63" s="12">
        <v>83.07</v>
      </c>
      <c r="Q63" s="21">
        <v>349.43684695129781</v>
      </c>
      <c r="T63" s="29"/>
      <c r="W63" s="13"/>
    </row>
    <row r="64" spans="1:23" s="28" customFormat="1" ht="15.75">
      <c r="A64" s="13" t="s">
        <v>112</v>
      </c>
      <c r="B64" s="20">
        <v>4.5408219896872888E-2</v>
      </c>
      <c r="C64" s="20">
        <v>61.842968284881081</v>
      </c>
      <c r="D64" s="20">
        <v>2.8254003491387573E-2</v>
      </c>
      <c r="E64" s="20">
        <v>0.42381005237081359</v>
      </c>
      <c r="F64" s="20">
        <v>14.11691103016115</v>
      </c>
      <c r="G64" s="20">
        <v>4.6417291450136726E-2</v>
      </c>
      <c r="H64" s="20">
        <v>1.1220875672293924</v>
      </c>
      <c r="I64" s="20">
        <v>0.29061260733998645</v>
      </c>
      <c r="J64" s="20">
        <v>8.1734795814371193</v>
      </c>
      <c r="K64" s="20">
        <v>8.8112128030998669</v>
      </c>
      <c r="L64" s="20">
        <v>4.7850173055771386</v>
      </c>
      <c r="M64" s="20">
        <v>0.10292529843291187</v>
      </c>
      <c r="N64" s="20">
        <v>0.21089595463214295</v>
      </c>
      <c r="O64" s="12">
        <v>100</v>
      </c>
      <c r="P64" s="12">
        <v>99.1</v>
      </c>
      <c r="Q64" s="21">
        <v>141.40674887350301</v>
      </c>
      <c r="T64" s="29"/>
      <c r="W64" s="13"/>
    </row>
    <row r="65" spans="1:23" s="28" customFormat="1" ht="15.75">
      <c r="A65" s="13" t="s">
        <v>113</v>
      </c>
      <c r="B65" s="20">
        <v>5.4049092893054179E-2</v>
      </c>
      <c r="C65" s="20">
        <v>61.86479568423092</v>
      </c>
      <c r="D65" s="20">
        <v>5.7108475509642161E-2</v>
      </c>
      <c r="E65" s="20">
        <v>0.45380842146054928</v>
      </c>
      <c r="F65" s="20">
        <v>14.31893043983724</v>
      </c>
      <c r="G65" s="20">
        <v>6.8326211770464731E-2</v>
      </c>
      <c r="H65" s="20">
        <v>1.1452288928094312</v>
      </c>
      <c r="I65" s="20">
        <v>0.33143311679703036</v>
      </c>
      <c r="J65" s="20">
        <v>8.1338785833018896</v>
      </c>
      <c r="K65" s="20">
        <v>8.5163014103753873</v>
      </c>
      <c r="L65" s="20">
        <v>4.7032908759012431</v>
      </c>
      <c r="M65" s="20">
        <v>0.12543468728010687</v>
      </c>
      <c r="N65" s="20">
        <v>0.22843390203856864</v>
      </c>
      <c r="O65" s="12">
        <v>100</v>
      </c>
      <c r="P65" s="12">
        <v>98.06</v>
      </c>
      <c r="Q65" s="21">
        <v>285.81874626730894</v>
      </c>
      <c r="T65" s="29"/>
      <c r="W65" s="13"/>
    </row>
    <row r="66" spans="1:23" s="32" customFormat="1" ht="15.75">
      <c r="A66" s="13" t="s">
        <v>114</v>
      </c>
      <c r="B66" s="20"/>
      <c r="C66" s="20">
        <v>61.932465293809834</v>
      </c>
      <c r="D66" s="20">
        <v>5.4380726649634212E-2</v>
      </c>
      <c r="E66" s="20">
        <v>0.40118611547182975</v>
      </c>
      <c r="F66" s="20">
        <v>14.338042909471483</v>
      </c>
      <c r="G66" s="20">
        <v>5.5406778095853731E-2</v>
      </c>
      <c r="H66" s="20">
        <v>1.0681195555145133</v>
      </c>
      <c r="I66" s="20">
        <v>0.31602384543561013</v>
      </c>
      <c r="J66" s="20">
        <v>7.9703676342331802</v>
      </c>
      <c r="K66" s="20">
        <v>8.5295656724228159</v>
      </c>
      <c r="L66" s="20">
        <v>4.8511712377258593</v>
      </c>
      <c r="M66" s="20">
        <v>0.26985153035573206</v>
      </c>
      <c r="N66" s="20">
        <v>0.21341870081365877</v>
      </c>
      <c r="O66" s="12">
        <v>100</v>
      </c>
      <c r="P66" s="12">
        <v>97.46</v>
      </c>
      <c r="Q66" s="21">
        <v>272.16680139674554</v>
      </c>
      <c r="T66" s="29"/>
      <c r="W66" s="33"/>
    </row>
    <row r="67" spans="1:23" s="28" customFormat="1" ht="15.75">
      <c r="A67" s="13" t="s">
        <v>115</v>
      </c>
      <c r="B67" s="20">
        <v>2.7398650362778425E-2</v>
      </c>
      <c r="C67" s="20">
        <v>61.972702826120042</v>
      </c>
      <c r="D67" s="20">
        <v>8.2195951088335287E-2</v>
      </c>
      <c r="E67" s="20">
        <v>0.46577705616723319</v>
      </c>
      <c r="F67" s="20">
        <v>14.01491704297529</v>
      </c>
      <c r="G67" s="20">
        <v>5.0738241412552641E-2</v>
      </c>
      <c r="H67" s="20">
        <v>1.0847836014003753</v>
      </c>
      <c r="I67" s="20">
        <v>0.28819321122329894</v>
      </c>
      <c r="J67" s="20">
        <v>8.3007762950936126</v>
      </c>
      <c r="K67" s="20">
        <v>8.3231011213151351</v>
      </c>
      <c r="L67" s="20">
        <v>4.9084174742503421</v>
      </c>
      <c r="M67" s="20">
        <v>0.28616368156679689</v>
      </c>
      <c r="N67" s="20">
        <v>0.1958496118524532</v>
      </c>
      <c r="O67" s="12">
        <v>100</v>
      </c>
      <c r="P67" s="12">
        <v>98.55</v>
      </c>
      <c r="Q67" s="21">
        <v>411.37753159512147</v>
      </c>
      <c r="T67" s="29"/>
    </row>
    <row r="68" spans="1:23" s="32" customFormat="1" ht="15.75">
      <c r="A68" s="13" t="s">
        <v>116</v>
      </c>
      <c r="B68" s="20">
        <v>6.9986814078506959E-2</v>
      </c>
      <c r="C68" s="20">
        <v>61.999188558677353</v>
      </c>
      <c r="D68" s="20">
        <v>7.5058322345065417E-2</v>
      </c>
      <c r="E68" s="20">
        <v>0.48382188862967845</v>
      </c>
      <c r="F68" s="20">
        <v>13.71741555938736</v>
      </c>
      <c r="G68" s="20">
        <v>6.8972512425195254E-2</v>
      </c>
      <c r="H68" s="20">
        <v>0.8154985292626028</v>
      </c>
      <c r="I68" s="20">
        <v>0.33167664063292424</v>
      </c>
      <c r="J68" s="20">
        <v>8.3304594786489492</v>
      </c>
      <c r="K68" s="20">
        <v>8.8984684045034985</v>
      </c>
      <c r="L68" s="20">
        <v>4.8595192210163303</v>
      </c>
      <c r="M68" s="20">
        <v>0.16837407444974137</v>
      </c>
      <c r="N68" s="20">
        <v>0.18155999594279337</v>
      </c>
      <c r="O68" s="12">
        <v>100</v>
      </c>
      <c r="P68" s="12">
        <v>98.59</v>
      </c>
      <c r="Q68" s="21">
        <v>375.65484629285913</v>
      </c>
    </row>
    <row r="69" spans="1:23" ht="15.75">
      <c r="A69" s="13" t="s">
        <v>117</v>
      </c>
      <c r="B69" s="20">
        <v>4.0422414228689807E-2</v>
      </c>
      <c r="C69" s="20">
        <v>62.023141832145924</v>
      </c>
      <c r="D69" s="20">
        <v>3.739073316153807E-2</v>
      </c>
      <c r="E69" s="20">
        <v>0.43555151331413267</v>
      </c>
      <c r="F69" s="20">
        <v>14.708705977464504</v>
      </c>
      <c r="G69" s="20">
        <v>3.3348491738669099E-2</v>
      </c>
      <c r="H69" s="20">
        <v>1.0469405285230662</v>
      </c>
      <c r="I69" s="20">
        <v>0.2880097013794149</v>
      </c>
      <c r="J69" s="20">
        <v>7.5034106412005457</v>
      </c>
      <c r="K69" s="20">
        <v>8.5422666868778734</v>
      </c>
      <c r="L69" s="20">
        <v>4.7759082411197005</v>
      </c>
      <c r="M69" s="20">
        <v>0.40220302157546367</v>
      </c>
      <c r="N69" s="20">
        <v>0.16371077762619374</v>
      </c>
      <c r="O69" s="12">
        <v>100</v>
      </c>
      <c r="P69" s="12">
        <v>98.96</v>
      </c>
      <c r="Q69" s="21">
        <v>187.13461318787824</v>
      </c>
    </row>
    <row r="70" spans="1:23" ht="15.75">
      <c r="A70" s="13" t="s">
        <v>118</v>
      </c>
      <c r="B70" s="20">
        <v>6.1550880379395587E-2</v>
      </c>
      <c r="C70" s="20">
        <v>62.291509005600119</v>
      </c>
      <c r="D70" s="20">
        <v>7.5677311941879821E-2</v>
      </c>
      <c r="E70" s="20">
        <v>0.43085616265576909</v>
      </c>
      <c r="F70" s="20">
        <v>14.504818122193633</v>
      </c>
      <c r="G70" s="20">
        <v>5.85237879017204E-2</v>
      </c>
      <c r="H70" s="20">
        <v>1.0796629837041523</v>
      </c>
      <c r="I70" s="20">
        <v>0.3652691589728066</v>
      </c>
      <c r="J70" s="20">
        <v>7.7745825134957869</v>
      </c>
      <c r="K70" s="20">
        <v>8.4072448413299021</v>
      </c>
      <c r="L70" s="20">
        <v>4.6869481862670899</v>
      </c>
      <c r="M70" s="20">
        <v>5.9532818727612125E-2</v>
      </c>
      <c r="N70" s="20">
        <v>0.20382422683012966</v>
      </c>
      <c r="O70" s="12">
        <v>100</v>
      </c>
      <c r="P70" s="12">
        <v>99.11</v>
      </c>
      <c r="Q70" s="21">
        <v>378.75278979310423</v>
      </c>
    </row>
    <row r="71" spans="1:23" s="28" customFormat="1" ht="15.75">
      <c r="A71" s="23" t="s">
        <v>119</v>
      </c>
      <c r="B71" s="24">
        <v>4.5624600784743133E-2</v>
      </c>
      <c r="C71" s="24">
        <v>62.457036834261025</v>
      </c>
      <c r="D71" s="24">
        <v>7.8068761342782692E-2</v>
      </c>
      <c r="E71" s="24">
        <v>0.42481572730683048</v>
      </c>
      <c r="F71" s="24">
        <v>14.54613661019355</v>
      </c>
      <c r="G71" s="24">
        <v>4.2582960732426928E-2</v>
      </c>
      <c r="H71" s="24">
        <v>1.0635601382932343</v>
      </c>
      <c r="I71" s="24">
        <v>0.27171984467358135</v>
      </c>
      <c r="J71" s="24">
        <v>7.4996704889943322</v>
      </c>
      <c r="K71" s="24">
        <v>8.5125366264156295</v>
      </c>
      <c r="L71" s="24">
        <v>4.7550972817876733</v>
      </c>
      <c r="M71" s="24">
        <v>0.13180440226703574</v>
      </c>
      <c r="N71" s="24">
        <v>0.17134572294714645</v>
      </c>
      <c r="O71" s="40">
        <v>100</v>
      </c>
      <c r="P71" s="40">
        <v>98.63</v>
      </c>
      <c r="Q71" s="25">
        <v>390.72160989253689</v>
      </c>
    </row>
    <row r="72" spans="1:23" s="28" customFormat="1" ht="15.75">
      <c r="A72" s="41" t="s">
        <v>120</v>
      </c>
      <c r="B72" s="42">
        <f>AVERAGE(B42:B71)</f>
        <v>6.2288160202174453E-2</v>
      </c>
      <c r="C72" s="42">
        <f t="shared" ref="C72:O72" si="1">AVERAGE(C42:C71)</f>
        <v>61.545129511797917</v>
      </c>
      <c r="D72" s="42">
        <f t="shared" si="1"/>
        <v>6.9566579648451851E-2</v>
      </c>
      <c r="E72" s="42">
        <f t="shared" si="1"/>
        <v>0.44325868857227768</v>
      </c>
      <c r="F72" s="42">
        <f t="shared" si="1"/>
        <v>14.168969277409863</v>
      </c>
      <c r="G72" s="42">
        <f t="shared" si="1"/>
        <v>4.8321638231006506E-2</v>
      </c>
      <c r="H72" s="42">
        <f t="shared" si="1"/>
        <v>1.1191887935867268</v>
      </c>
      <c r="I72" s="42">
        <f t="shared" si="1"/>
        <v>0.32819277616895837</v>
      </c>
      <c r="J72" s="42">
        <f t="shared" si="1"/>
        <v>8.2785188693083054</v>
      </c>
      <c r="K72" s="42">
        <f t="shared" si="1"/>
        <v>8.7198201119426546</v>
      </c>
      <c r="L72" s="42">
        <f t="shared" si="1"/>
        <v>4.7707840511552826</v>
      </c>
      <c r="M72" s="42">
        <f t="shared" si="1"/>
        <v>0.25288007938875218</v>
      </c>
      <c r="N72" s="42">
        <f t="shared" si="1"/>
        <v>0.20155554507157605</v>
      </c>
      <c r="O72" s="43">
        <f t="shared" si="1"/>
        <v>100</v>
      </c>
      <c r="P72" s="42">
        <f>AVERAGE(P42:P71)</f>
        <v>98.038333333333355</v>
      </c>
      <c r="Q72" s="43">
        <f>AVERAGE(Q42:Q71)</f>
        <v>348.16955626609729</v>
      </c>
    </row>
    <row r="73" spans="1:23" s="28" customFormat="1" ht="15.75">
      <c r="A73" s="44" t="s">
        <v>66</v>
      </c>
      <c r="B73" s="37">
        <f>STDEV(B42:B71)</f>
        <v>2.43223526969083E-2</v>
      </c>
      <c r="C73" s="37">
        <f t="shared" ref="C73:P73" si="2">STDEV(C42:C71)</f>
        <v>0.4816108701123975</v>
      </c>
      <c r="D73" s="37">
        <f t="shared" si="2"/>
        <v>2.4820409480139836E-2</v>
      </c>
      <c r="E73" s="37">
        <f t="shared" si="2"/>
        <v>4.3054694510646675E-2</v>
      </c>
      <c r="F73" s="37">
        <f t="shared" si="2"/>
        <v>0.40767310325675921</v>
      </c>
      <c r="G73" s="37">
        <f t="shared" si="2"/>
        <v>1.4455296050478603E-2</v>
      </c>
      <c r="H73" s="37">
        <f t="shared" si="2"/>
        <v>0.10286341250315076</v>
      </c>
      <c r="I73" s="37">
        <f t="shared" si="2"/>
        <v>5.0914342649628422E-2</v>
      </c>
      <c r="J73" s="37">
        <f t="shared" si="2"/>
        <v>0.60853384916908515</v>
      </c>
      <c r="K73" s="37">
        <f t="shared" si="2"/>
        <v>0.24436805913357088</v>
      </c>
      <c r="L73" s="37">
        <f t="shared" si="2"/>
        <v>0.16939364492305278</v>
      </c>
      <c r="M73" s="37">
        <f t="shared" si="2"/>
        <v>0.1084902620428732</v>
      </c>
      <c r="N73" s="37">
        <f t="shared" si="2"/>
        <v>3.2828276874005455E-2</v>
      </c>
      <c r="O73" s="37"/>
      <c r="P73" s="37">
        <f t="shared" si="2"/>
        <v>3.7387570157721313</v>
      </c>
      <c r="Q73" s="39">
        <f>STDEV(Q42:Q71)</f>
        <v>124.22216240489585</v>
      </c>
    </row>
    <row r="74" spans="1:23" s="28" customFormat="1" ht="15.75">
      <c r="A74" s="16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11"/>
    </row>
    <row r="75" spans="1:23" s="28" customFormat="1" ht="18.75">
      <c r="A75" s="69" t="s">
        <v>141</v>
      </c>
      <c r="B75" s="70" t="s">
        <v>9</v>
      </c>
      <c r="C75" s="70" t="s">
        <v>10</v>
      </c>
      <c r="D75" s="70" t="s">
        <v>11</v>
      </c>
      <c r="E75" s="70" t="s">
        <v>12</v>
      </c>
      <c r="F75" s="70" t="s">
        <v>13</v>
      </c>
      <c r="G75" s="70" t="s">
        <v>14</v>
      </c>
      <c r="H75" s="70" t="s">
        <v>15</v>
      </c>
      <c r="I75" s="70" t="s">
        <v>16</v>
      </c>
      <c r="J75" s="70" t="s">
        <v>17</v>
      </c>
      <c r="K75" s="70" t="s">
        <v>18</v>
      </c>
      <c r="L75" s="70" t="s">
        <v>19</v>
      </c>
      <c r="M75" s="70" t="s">
        <v>20</v>
      </c>
      <c r="N75" s="70" t="s">
        <v>21</v>
      </c>
      <c r="O75" s="70" t="s">
        <v>64</v>
      </c>
      <c r="P75" s="70" t="s">
        <v>65</v>
      </c>
      <c r="Q75" s="70" t="s">
        <v>22</v>
      </c>
    </row>
    <row r="76" spans="1:23" s="28" customFormat="1" ht="15.75">
      <c r="A76" s="13" t="s">
        <v>39</v>
      </c>
      <c r="B76" s="20">
        <v>2.1227608792735571</v>
      </c>
      <c r="C76" s="20">
        <v>45.860169701781373</v>
      </c>
      <c r="D76" s="20">
        <v>0.30268446385153575</v>
      </c>
      <c r="E76" s="20">
        <v>3.6183198531236047</v>
      </c>
      <c r="F76" s="20">
        <v>14.808713342926612</v>
      </c>
      <c r="G76" s="20">
        <v>4.7536346945864141</v>
      </c>
      <c r="H76" s="20">
        <v>8.7371607204882658</v>
      </c>
      <c r="I76" s="20">
        <v>0.32352503349377265</v>
      </c>
      <c r="J76" s="20">
        <v>13.439190195008187</v>
      </c>
      <c r="K76" s="20">
        <v>4.3576638713839131</v>
      </c>
      <c r="L76" s="20">
        <v>1.4399841214707489</v>
      </c>
      <c r="M76" s="20">
        <v>0.17168659752890389</v>
      </c>
      <c r="N76" s="20">
        <v>6.4506525083114177E-2</v>
      </c>
      <c r="O76" s="21">
        <f t="shared" ref="O76:O99" si="3">SUM(B76:N76)</f>
        <v>100</v>
      </c>
      <c r="P76" s="27">
        <v>100.765</v>
      </c>
      <c r="Q76" s="21">
        <v>1514.8871196541004</v>
      </c>
    </row>
    <row r="77" spans="1:23" s="28" customFormat="1" ht="15.75">
      <c r="A77" s="13" t="s">
        <v>46</v>
      </c>
      <c r="B77" s="20">
        <v>2.1875170049518418</v>
      </c>
      <c r="C77" s="20">
        <v>44.513250258475267</v>
      </c>
      <c r="D77" s="20">
        <v>0.30908200467976271</v>
      </c>
      <c r="E77" s="20">
        <v>3.7808129727376611</v>
      </c>
      <c r="F77" s="20">
        <v>14.656363933177341</v>
      </c>
      <c r="G77" s="20">
        <v>4.7896827556184354</v>
      </c>
      <c r="H77" s="20">
        <v>9.2115143929912389</v>
      </c>
      <c r="I77" s="20">
        <v>0.32758339228383304</v>
      </c>
      <c r="J77" s="20">
        <v>14.263481525820318</v>
      </c>
      <c r="K77" s="20">
        <v>4.4109484681939382</v>
      </c>
      <c r="L77" s="20">
        <v>1.4855525929150568</v>
      </c>
      <c r="M77" s="20">
        <v>0</v>
      </c>
      <c r="N77" s="20">
        <v>6.4210698155302823E-2</v>
      </c>
      <c r="O77" s="21">
        <f t="shared" si="3"/>
        <v>99.999999999999986</v>
      </c>
      <c r="P77" s="27">
        <v>91.885000000000005</v>
      </c>
      <c r="Q77" s="21">
        <v>1546.9057838260937</v>
      </c>
    </row>
    <row r="78" spans="1:23" s="28" customFormat="1" ht="15.75">
      <c r="A78" s="13" t="s">
        <v>42</v>
      </c>
      <c r="B78" s="20">
        <v>1.9062918340026775</v>
      </c>
      <c r="C78" s="20">
        <v>44.623293172690765</v>
      </c>
      <c r="D78" s="20">
        <v>0.2945113788487283</v>
      </c>
      <c r="E78" s="20">
        <v>3.8436412315930388</v>
      </c>
      <c r="F78" s="20">
        <v>14.763052208835342</v>
      </c>
      <c r="G78" s="20">
        <v>4.823560910307898</v>
      </c>
      <c r="H78" s="20">
        <v>9.0848728246318622</v>
      </c>
      <c r="I78" s="20">
        <v>0.25809906291834001</v>
      </c>
      <c r="J78" s="20">
        <v>14.051941097724232</v>
      </c>
      <c r="K78" s="20">
        <v>4.6232931726907633</v>
      </c>
      <c r="L78" s="20">
        <v>1.5175368139223562</v>
      </c>
      <c r="M78" s="20">
        <v>0.15314591700133867</v>
      </c>
      <c r="N78" s="20">
        <v>5.6760374832663989E-2</v>
      </c>
      <c r="O78" s="21">
        <f t="shared" si="3"/>
        <v>100</v>
      </c>
      <c r="P78" s="27">
        <v>93.375</v>
      </c>
      <c r="Q78" s="21">
        <v>1473.9821421040663</v>
      </c>
    </row>
    <row r="79" spans="1:23" s="28" customFormat="1" ht="15.75">
      <c r="A79" s="13" t="s">
        <v>59</v>
      </c>
      <c r="B79" s="20">
        <v>1.907269391435946</v>
      </c>
      <c r="C79" s="20">
        <v>44.732723145336003</v>
      </c>
      <c r="D79" s="20">
        <v>0.37212484322038292</v>
      </c>
      <c r="E79" s="20">
        <v>3.7678936075378604</v>
      </c>
      <c r="F79" s="20">
        <v>14.614451711877935</v>
      </c>
      <c r="G79" s="20">
        <v>4.793050905434681</v>
      </c>
      <c r="H79" s="20">
        <v>8.8905704186663623</v>
      </c>
      <c r="I79" s="20">
        <v>0.36279580815357665</v>
      </c>
      <c r="J79" s="20">
        <v>13.933432152001078</v>
      </c>
      <c r="K79" s="20">
        <v>4.6199454769728314</v>
      </c>
      <c r="L79" s="20">
        <v>1.4159402112508164</v>
      </c>
      <c r="M79" s="20">
        <v>0.54833995003783442</v>
      </c>
      <c r="N79" s="20">
        <v>4.3535496978429199E-2</v>
      </c>
      <c r="O79" s="21">
        <f t="shared" si="3"/>
        <v>100.00207311890372</v>
      </c>
      <c r="P79" s="27">
        <v>96.472999999999999</v>
      </c>
      <c r="Q79" s="21">
        <v>1862.4250637930431</v>
      </c>
    </row>
    <row r="80" spans="1:23" s="28" customFormat="1" ht="15.75">
      <c r="A80" s="13" t="s">
        <v>40</v>
      </c>
      <c r="B80" s="20">
        <v>2.0847441734473811</v>
      </c>
      <c r="C80" s="20">
        <v>44.994426096287881</v>
      </c>
      <c r="D80" s="20">
        <v>0.28546721815321463</v>
      </c>
      <c r="E80" s="20">
        <v>3.7589989894043736</v>
      </c>
      <c r="F80" s="20">
        <v>14.435889688799056</v>
      </c>
      <c r="G80" s="20">
        <v>4.7310461227509037</v>
      </c>
      <c r="H80" s="20">
        <v>8.8692789348113727</v>
      </c>
      <c r="I80" s="20">
        <v>0.38340122730066778</v>
      </c>
      <c r="J80" s="20">
        <v>14.007688861569235</v>
      </c>
      <c r="K80" s="20">
        <v>4.4976714626548446</v>
      </c>
      <c r="L80" s="20">
        <v>1.4512986674723649</v>
      </c>
      <c r="M80" s="20">
        <v>0.43132638071325125</v>
      </c>
      <c r="N80" s="20">
        <v>6.6678474313159625E-2</v>
      </c>
      <c r="O80" s="21">
        <f t="shared" si="3"/>
        <v>99.997916297677705</v>
      </c>
      <c r="P80" s="27">
        <v>95.983000000000004</v>
      </c>
      <c r="Q80" s="21">
        <v>1428.7175706378689</v>
      </c>
    </row>
    <row r="81" spans="1:17" s="28" customFormat="1" ht="15.75">
      <c r="A81" s="13" t="s">
        <v>55</v>
      </c>
      <c r="B81" s="20">
        <v>1.7635660922815488</v>
      </c>
      <c r="C81" s="20">
        <v>45.133614481550943</v>
      </c>
      <c r="D81" s="20">
        <v>0.25697085245935614</v>
      </c>
      <c r="E81" s="20">
        <v>3.7250411878684893</v>
      </c>
      <c r="F81" s="20">
        <v>14.703291920960739</v>
      </c>
      <c r="G81" s="20">
        <v>4.7290926234858928</v>
      </c>
      <c r="H81" s="20">
        <v>8.9173030494565264</v>
      </c>
      <c r="I81" s="20">
        <v>0.29323690018547488</v>
      </c>
      <c r="J81" s="20">
        <v>13.645359500150246</v>
      </c>
      <c r="K81" s="20">
        <v>4.8005885461459554</v>
      </c>
      <c r="L81" s="20">
        <v>1.4734377104725984</v>
      </c>
      <c r="M81" s="20">
        <v>0.51808639608741158</v>
      </c>
      <c r="N81" s="20">
        <v>4.1446911686992924E-2</v>
      </c>
      <c r="O81" s="21">
        <f t="shared" si="3"/>
        <v>100.00103617279218</v>
      </c>
      <c r="P81" s="27">
        <v>96.509</v>
      </c>
      <c r="Q81" s="21">
        <v>1286.0978378730144</v>
      </c>
    </row>
    <row r="82" spans="1:17" s="28" customFormat="1" ht="15.75">
      <c r="A82" s="13" t="s">
        <v>62</v>
      </c>
      <c r="B82" s="20">
        <v>1.9940219869294293</v>
      </c>
      <c r="C82" s="20">
        <v>45.140078018136691</v>
      </c>
      <c r="D82" s="20">
        <v>0.65352854754546841</v>
      </c>
      <c r="E82" s="20">
        <v>3.8087035817417298</v>
      </c>
      <c r="F82" s="20">
        <v>14.430315618825677</v>
      </c>
      <c r="G82" s="20">
        <v>4.6972997618927002</v>
      </c>
      <c r="H82" s="20">
        <v>8.7380313085769306</v>
      </c>
      <c r="I82" s="20">
        <v>0.29079487309387508</v>
      </c>
      <c r="J82" s="20">
        <v>13.738284614215514</v>
      </c>
      <c r="K82" s="20">
        <v>4.6324535184153204</v>
      </c>
      <c r="L82" s="20">
        <v>1.5036222706317444</v>
      </c>
      <c r="M82" s="20">
        <v>0.32119154972389691</v>
      </c>
      <c r="N82" s="20">
        <v>5.0661127716702982E-2</v>
      </c>
      <c r="O82" s="21">
        <f t="shared" si="3"/>
        <v>99.99898677744568</v>
      </c>
      <c r="P82" s="27">
        <v>98.694999999999993</v>
      </c>
      <c r="Q82" s="21">
        <v>3270.8054004664077</v>
      </c>
    </row>
    <row r="83" spans="1:17" s="28" customFormat="1" ht="15.75">
      <c r="A83" s="13" t="s">
        <v>53</v>
      </c>
      <c r="B83" s="20">
        <v>2.0536388949269737</v>
      </c>
      <c r="C83" s="20">
        <v>45.189371590638558</v>
      </c>
      <c r="D83" s="20">
        <v>0.40265399703961335</v>
      </c>
      <c r="E83" s="20">
        <v>3.7781159105259348</v>
      </c>
      <c r="F83" s="20">
        <v>14.56903601113768</v>
      </c>
      <c r="G83" s="20">
        <v>4.7842333530002383</v>
      </c>
      <c r="H83" s="20">
        <v>8.9308449523336346</v>
      </c>
      <c r="I83" s="20">
        <v>0.33951288182260458</v>
      </c>
      <c r="J83" s="20">
        <v>13.794781024542228</v>
      </c>
      <c r="K83" s="20">
        <v>4.5803186038567842</v>
      </c>
      <c r="L83" s="20">
        <v>1.4108416400128354</v>
      </c>
      <c r="M83" s="20">
        <v>0.10661532569429349</v>
      </c>
      <c r="N83" s="20">
        <v>6.1070914718090452E-2</v>
      </c>
      <c r="O83" s="21">
        <f t="shared" si="3"/>
        <v>100.00103510024945</v>
      </c>
      <c r="P83" s="27">
        <v>96.608999999999995</v>
      </c>
      <c r="Q83" s="21">
        <v>2015.2185745870934</v>
      </c>
    </row>
    <row r="84" spans="1:17" s="28" customFormat="1" ht="15.75">
      <c r="A84" s="13" t="s">
        <v>52</v>
      </c>
      <c r="B84" s="20">
        <v>2.0021314681262741</v>
      </c>
      <c r="C84" s="20">
        <v>45.193332436599164</v>
      </c>
      <c r="D84" s="20">
        <v>0.25039577017393194</v>
      </c>
      <c r="E84" s="20">
        <v>3.7207569815928068</v>
      </c>
      <c r="F84" s="20">
        <v>14.512607737436236</v>
      </c>
      <c r="G84" s="20">
        <v>4.6550850000517343</v>
      </c>
      <c r="H84" s="20">
        <v>9.0318375117696341</v>
      </c>
      <c r="I84" s="20">
        <v>0.36214264281353786</v>
      </c>
      <c r="J84" s="20">
        <v>13.758316347118896</v>
      </c>
      <c r="K84" s="20">
        <v>4.7088890498411748</v>
      </c>
      <c r="L84" s="20">
        <v>1.47443790288369</v>
      </c>
      <c r="M84" s="20">
        <v>0.27419371527310726</v>
      </c>
      <c r="N84" s="20">
        <v>5.4838743054621455E-2</v>
      </c>
      <c r="O84" s="21">
        <f t="shared" si="3"/>
        <v>99.998965306734803</v>
      </c>
      <c r="P84" s="27">
        <v>96.647000000000006</v>
      </c>
      <c r="Q84" s="21">
        <v>1253.1906072272407</v>
      </c>
    </row>
    <row r="85" spans="1:17" s="28" customFormat="1" ht="15.75">
      <c r="A85" s="13" t="s">
        <v>45</v>
      </c>
      <c r="B85" s="20">
        <v>2.0358575623474917</v>
      </c>
      <c r="C85" s="20">
        <v>45.198312585301295</v>
      </c>
      <c r="D85" s="20">
        <v>0.33810331279209238</v>
      </c>
      <c r="E85" s="20">
        <v>3.711898755118078</v>
      </c>
      <c r="F85" s="20">
        <v>14.612887216179329</v>
      </c>
      <c r="G85" s="20">
        <v>4.7830762231688659</v>
      </c>
      <c r="H85" s="20">
        <v>8.8351462012490192</v>
      </c>
      <c r="I85" s="20">
        <v>0.34947681872699454</v>
      </c>
      <c r="J85" s="20">
        <v>13.696803010877209</v>
      </c>
      <c r="K85" s="20">
        <v>4.4284296290169163</v>
      </c>
      <c r="L85" s="20">
        <v>1.3741263079531827</v>
      </c>
      <c r="M85" s="20">
        <v>0.55316597047024285</v>
      </c>
      <c r="N85" s="20">
        <v>8.478431696927087E-2</v>
      </c>
      <c r="O85" s="21">
        <f t="shared" si="3"/>
        <v>100.00206791016998</v>
      </c>
      <c r="P85" s="27">
        <v>96.715999999999994</v>
      </c>
      <c r="Q85" s="21">
        <v>1692.152769070917</v>
      </c>
    </row>
    <row r="86" spans="1:17" s="28" customFormat="1" ht="15.75">
      <c r="A86" s="13" t="s">
        <v>41</v>
      </c>
      <c r="B86" s="20">
        <v>2.0024554421912706</v>
      </c>
      <c r="C86" s="20">
        <v>45.22035476906143</v>
      </c>
      <c r="D86" s="20">
        <v>0.28470428855679275</v>
      </c>
      <c r="E86" s="20">
        <v>3.8757884932898694</v>
      </c>
      <c r="F86" s="20">
        <v>14.242623089623642</v>
      </c>
      <c r="G86" s="20">
        <v>4.5065831251852169</v>
      </c>
      <c r="H86" s="20">
        <v>9.1211210363659472</v>
      </c>
      <c r="I86" s="20">
        <v>0.3175140764573896</v>
      </c>
      <c r="J86" s="20">
        <v>14.302950764150545</v>
      </c>
      <c r="K86" s="20">
        <v>4.2303458786672881</v>
      </c>
      <c r="L86" s="20">
        <v>1.4499809491554128</v>
      </c>
      <c r="M86" s="20">
        <v>0.3863087930231574</v>
      </c>
      <c r="N86" s="20">
        <v>6.0327674526904032E-2</v>
      </c>
      <c r="O86" s="21">
        <f t="shared" si="3"/>
        <v>100.00105838025488</v>
      </c>
      <c r="P86" s="27">
        <v>94.483999999999995</v>
      </c>
      <c r="Q86" s="21">
        <v>1424.8992305614872</v>
      </c>
    </row>
    <row r="87" spans="1:17" s="28" customFormat="1" ht="15.75">
      <c r="A87" s="13" t="s">
        <v>51</v>
      </c>
      <c r="B87" s="20">
        <v>1.99624407300194</v>
      </c>
      <c r="C87" s="20">
        <v>45.327398553656835</v>
      </c>
      <c r="D87" s="20">
        <v>0.30088917940257931</v>
      </c>
      <c r="E87" s="20">
        <v>3.5691681970512859</v>
      </c>
      <c r="F87" s="20">
        <v>14.548510598561956</v>
      </c>
      <c r="G87" s="20">
        <v>4.6285056183272637</v>
      </c>
      <c r="H87" s="20">
        <v>8.848216972224817</v>
      </c>
      <c r="I87" s="20">
        <v>0.31022711945300419</v>
      </c>
      <c r="J87" s="20">
        <v>13.679044624977951</v>
      </c>
      <c r="K87" s="20">
        <v>4.7820628547120281</v>
      </c>
      <c r="L87" s="20">
        <v>1.4214419854535645</v>
      </c>
      <c r="M87" s="20">
        <v>0.54367562071362607</v>
      </c>
      <c r="N87" s="20">
        <v>4.461460246314107E-2</v>
      </c>
      <c r="O87" s="21">
        <f t="shared" si="3"/>
        <v>100</v>
      </c>
      <c r="P87" s="27">
        <v>96.381</v>
      </c>
      <c r="Q87" s="21">
        <v>1505.9020093738006</v>
      </c>
    </row>
    <row r="88" spans="1:17" s="28" customFormat="1" ht="15.75">
      <c r="A88" s="13" t="s">
        <v>48</v>
      </c>
      <c r="B88" s="20">
        <v>1.9944936656454417</v>
      </c>
      <c r="C88" s="20">
        <v>45.364121884573983</v>
      </c>
      <c r="D88" s="20">
        <v>0.28463194501945849</v>
      </c>
      <c r="E88" s="20">
        <v>3.7157406640722033</v>
      </c>
      <c r="F88" s="20">
        <v>14.546244928376252</v>
      </c>
      <c r="G88" s="20">
        <v>4.6648588225552698</v>
      </c>
      <c r="H88" s="20">
        <v>8.8939720129171143</v>
      </c>
      <c r="I88" s="20">
        <v>0.29705224807485298</v>
      </c>
      <c r="J88" s="20">
        <v>13.777221164196407</v>
      </c>
      <c r="K88" s="20">
        <v>4.6317380144075511</v>
      </c>
      <c r="L88" s="20">
        <v>1.45110540697193</v>
      </c>
      <c r="M88" s="20">
        <v>0.32499792994949078</v>
      </c>
      <c r="N88" s="20">
        <v>5.2786287985426839E-2</v>
      </c>
      <c r="O88" s="21">
        <f t="shared" si="3"/>
        <v>99.998964974745377</v>
      </c>
      <c r="P88" s="27">
        <v>96.616</v>
      </c>
      <c r="Q88" s="21">
        <v>1424.5371627780821</v>
      </c>
    </row>
    <row r="89" spans="1:17" s="28" customFormat="1" ht="15.75">
      <c r="A89" s="13" t="s">
        <v>56</v>
      </c>
      <c r="B89" s="20">
        <v>2.1112548512289777</v>
      </c>
      <c r="C89" s="20">
        <v>45.370245795601548</v>
      </c>
      <c r="D89" s="20">
        <v>0.27322121604139715</v>
      </c>
      <c r="E89" s="20">
        <v>3.7505821474773606</v>
      </c>
      <c r="F89" s="20">
        <v>14.555239327296247</v>
      </c>
      <c r="G89" s="20">
        <v>4.7554980595084082</v>
      </c>
      <c r="H89" s="20">
        <v>8.9542043984476063</v>
      </c>
      <c r="I89" s="20">
        <v>0.28874514877102198</v>
      </c>
      <c r="J89" s="20">
        <v>13.544113842173349</v>
      </c>
      <c r="K89" s="20">
        <v>4.6416558861578263</v>
      </c>
      <c r="L89" s="20">
        <v>1.5047865459249676</v>
      </c>
      <c r="M89" s="20">
        <v>0.1666235446313066</v>
      </c>
      <c r="N89" s="20">
        <v>8.3829236739974125E-2</v>
      </c>
      <c r="O89" s="21">
        <f t="shared" si="3"/>
        <v>99.999999999999986</v>
      </c>
      <c r="P89" s="27">
        <v>96.625</v>
      </c>
      <c r="Q89" s="21">
        <v>1367.4282972130245</v>
      </c>
    </row>
    <row r="90" spans="1:17" s="28" customFormat="1" ht="15.75">
      <c r="A90" s="13" t="s">
        <v>50</v>
      </c>
      <c r="B90" s="20">
        <v>1.9178909446810282</v>
      </c>
      <c r="C90" s="20">
        <v>45.402580094332741</v>
      </c>
      <c r="D90" s="20">
        <v>0.27487687806503336</v>
      </c>
      <c r="E90" s="20">
        <v>3.6827254458940262</v>
      </c>
      <c r="F90" s="20">
        <v>14.529950126505835</v>
      </c>
      <c r="G90" s="20">
        <v>4.7364201451433212</v>
      </c>
      <c r="H90" s="20">
        <v>9.0626073737804944</v>
      </c>
      <c r="I90" s="20">
        <v>0.33526649521568463</v>
      </c>
      <c r="J90" s="20">
        <v>13.647012275751484</v>
      </c>
      <c r="K90" s="20">
        <v>4.5375508886644518</v>
      </c>
      <c r="L90" s="20">
        <v>1.4004143977176888</v>
      </c>
      <c r="M90" s="20">
        <v>0.43001572212446498</v>
      </c>
      <c r="N90" s="20">
        <v>4.2689212123736241E-2</v>
      </c>
      <c r="O90" s="21">
        <f t="shared" si="3"/>
        <v>100</v>
      </c>
      <c r="P90" s="27">
        <v>96.043000000000006</v>
      </c>
      <c r="Q90" s="21">
        <v>1375.7146196829387</v>
      </c>
    </row>
    <row r="91" spans="1:17" s="28" customFormat="1" ht="15.75">
      <c r="A91" s="13" t="s">
        <v>49</v>
      </c>
      <c r="B91" s="20">
        <v>2.0486157861485403</v>
      </c>
      <c r="C91" s="20">
        <v>45.511791451327248</v>
      </c>
      <c r="D91" s="20">
        <v>0.26721075471502698</v>
      </c>
      <c r="E91" s="20">
        <v>3.8020569013909458</v>
      </c>
      <c r="F91" s="20">
        <v>14.455273269603223</v>
      </c>
      <c r="G91" s="20">
        <v>4.7859724710780611</v>
      </c>
      <c r="H91" s="20">
        <v>8.9039180553685533</v>
      </c>
      <c r="I91" s="20">
        <v>0.24753244332128468</v>
      </c>
      <c r="J91" s="20">
        <v>13.429929675929284</v>
      </c>
      <c r="K91" s="20">
        <v>4.7227947344981507</v>
      </c>
      <c r="L91" s="20">
        <v>1.48830176172672</v>
      </c>
      <c r="M91" s="20">
        <v>0.27342495831305086</v>
      </c>
      <c r="N91" s="20">
        <v>6.2142035980238833E-2</v>
      </c>
      <c r="O91" s="21">
        <f t="shared" si="3"/>
        <v>99.998964299400356</v>
      </c>
      <c r="P91" s="27">
        <v>96.552999999999997</v>
      </c>
      <c r="Q91" s="21">
        <v>1337.3469037690475</v>
      </c>
    </row>
    <row r="92" spans="1:17" s="28" customFormat="1" ht="15.75">
      <c r="A92" s="13" t="s">
        <v>47</v>
      </c>
      <c r="B92" s="20">
        <v>2.0542627740208799</v>
      </c>
      <c r="C92" s="20">
        <v>45.550289088197438</v>
      </c>
      <c r="D92" s="20">
        <v>0.30032484115471836</v>
      </c>
      <c r="E92" s="20">
        <v>3.7479314360430669</v>
      </c>
      <c r="F92" s="20">
        <v>14.520808221137148</v>
      </c>
      <c r="G92" s="20">
        <v>4.7071322042208914</v>
      </c>
      <c r="H92" s="20">
        <v>8.8309804482399326</v>
      </c>
      <c r="I92" s="20">
        <v>0.28398063211228475</v>
      </c>
      <c r="J92" s="20">
        <v>13.678059942386664</v>
      </c>
      <c r="K92" s="20">
        <v>4.7592293705436486</v>
      </c>
      <c r="L92" s="20">
        <v>1.3841502032810999</v>
      </c>
      <c r="M92" s="20">
        <v>0.13279669846977343</v>
      </c>
      <c r="N92" s="20">
        <v>4.8011114062148856E-2</v>
      </c>
      <c r="O92" s="21">
        <f t="shared" si="3"/>
        <v>99.997956973869705</v>
      </c>
      <c r="P92" s="27">
        <v>97.894000000000005</v>
      </c>
      <c r="Q92" s="21">
        <v>1503.0775870961113</v>
      </c>
    </row>
    <row r="93" spans="1:17" s="28" customFormat="1" ht="15.75">
      <c r="A93" s="13" t="s">
        <v>60</v>
      </c>
      <c r="B93" s="20">
        <v>1.9071163694155042</v>
      </c>
      <c r="C93" s="20">
        <v>45.563045984772153</v>
      </c>
      <c r="D93" s="20">
        <v>0.21917295966594302</v>
      </c>
      <c r="E93" s="20">
        <v>3.7841094410570162</v>
      </c>
      <c r="F93" s="20">
        <v>14.663813609498188</v>
      </c>
      <c r="G93" s="20">
        <v>4.7116992656147749</v>
      </c>
      <c r="H93" s="20">
        <v>8.8437847326816996</v>
      </c>
      <c r="I93" s="20">
        <v>0.29500057130392326</v>
      </c>
      <c r="J93" s="20">
        <v>13.829709881480404</v>
      </c>
      <c r="K93" s="20">
        <v>4.6846921710587823</v>
      </c>
      <c r="L93" s="20">
        <v>1.4448795587456245</v>
      </c>
      <c r="M93" s="20">
        <v>0</v>
      </c>
      <c r="N93" s="20">
        <v>5.4014189111985959E-2</v>
      </c>
      <c r="O93" s="21">
        <f t="shared" si="3"/>
        <v>100.00103873440601</v>
      </c>
      <c r="P93" s="27">
        <v>96.271000000000001</v>
      </c>
      <c r="Q93" s="21">
        <v>1096.9254561319638</v>
      </c>
    </row>
    <row r="94" spans="1:17" s="28" customFormat="1" ht="15.75">
      <c r="A94" s="13" t="s">
        <v>43</v>
      </c>
      <c r="B94" s="20">
        <v>1.8048669169968674</v>
      </c>
      <c r="C94" s="20">
        <v>45.586374292056512</v>
      </c>
      <c r="D94" s="20">
        <v>0.25724539966392135</v>
      </c>
      <c r="E94" s="20">
        <v>3.9126195465012548</v>
      </c>
      <c r="F94" s="20">
        <v>14.51258220442711</v>
      </c>
      <c r="G94" s="20">
        <v>4.5941123996431763</v>
      </c>
      <c r="H94" s="20">
        <v>9.151920004978944</v>
      </c>
      <c r="I94" s="20">
        <v>0.32674314876667426</v>
      </c>
      <c r="J94" s="20">
        <v>13.949339252743606</v>
      </c>
      <c r="K94" s="20">
        <v>4.300562205671846</v>
      </c>
      <c r="L94" s="20">
        <v>1.4272970561998215</v>
      </c>
      <c r="M94" s="20">
        <v>0.13069725950666972</v>
      </c>
      <c r="N94" s="20">
        <v>4.6677592680953464E-2</v>
      </c>
      <c r="O94" s="21">
        <f t="shared" si="3"/>
        <v>100.00103727983738</v>
      </c>
      <c r="P94" s="27">
        <v>96.406000000000006</v>
      </c>
      <c r="Q94" s="21">
        <v>1287.4719025297882</v>
      </c>
    </row>
    <row r="95" spans="1:17" s="28" customFormat="1" ht="15.75">
      <c r="A95" s="13" t="s">
        <v>44</v>
      </c>
      <c r="B95" s="20">
        <v>1.8488402821539651</v>
      </c>
      <c r="C95" s="20">
        <v>45.669099262090135</v>
      </c>
      <c r="D95" s="20">
        <v>0.25918321712438763</v>
      </c>
      <c r="E95" s="20">
        <v>3.8226983513914585</v>
      </c>
      <c r="F95" s="20">
        <v>14.542719492610738</v>
      </c>
      <c r="G95" s="20">
        <v>4.7242493850751126</v>
      </c>
      <c r="H95" s="20">
        <v>9.120200028459335</v>
      </c>
      <c r="I95" s="20">
        <v>0.25410119325920355</v>
      </c>
      <c r="J95" s="20">
        <v>13.484642123879414</v>
      </c>
      <c r="K95" s="20">
        <v>4.2617852133433614</v>
      </c>
      <c r="L95" s="20">
        <v>1.5012298497753747</v>
      </c>
      <c r="M95" s="20">
        <v>0.46043136218567687</v>
      </c>
      <c r="N95" s="20">
        <v>4.9803833878803896E-2</v>
      </c>
      <c r="O95" s="21">
        <f t="shared" si="3"/>
        <v>99.998983595226946</v>
      </c>
      <c r="P95" s="27">
        <v>98.385999999999996</v>
      </c>
      <c r="Q95" s="21">
        <v>1297.1703676368081</v>
      </c>
    </row>
    <row r="96" spans="1:17" s="28" customFormat="1" ht="15.75">
      <c r="A96" s="13" t="s">
        <v>58</v>
      </c>
      <c r="B96" s="20">
        <v>2.1384844473858373</v>
      </c>
      <c r="C96" s="20">
        <v>45.719928855062875</v>
      </c>
      <c r="D96" s="20">
        <v>0.20681667769688952</v>
      </c>
      <c r="E96" s="20">
        <v>3.7361432825943086</v>
      </c>
      <c r="F96" s="20">
        <v>14.739824619457314</v>
      </c>
      <c r="G96" s="20">
        <v>4.8426125082726674</v>
      </c>
      <c r="H96" s="20">
        <v>8.6966412971542031</v>
      </c>
      <c r="I96" s="20">
        <v>0.27299801455989414</v>
      </c>
      <c r="J96" s="20">
        <v>13.805013236267374</v>
      </c>
      <c r="K96" s="20">
        <v>4.0691181336863007</v>
      </c>
      <c r="L96" s="20">
        <v>1.508727663798809</v>
      </c>
      <c r="M96" s="20">
        <v>0.21302117802779616</v>
      </c>
      <c r="N96" s="20">
        <v>5.067008603573793E-2</v>
      </c>
      <c r="O96" s="21">
        <f t="shared" si="3"/>
        <v>100</v>
      </c>
      <c r="P96" s="27">
        <v>96.703999999999994</v>
      </c>
      <c r="Q96" s="21">
        <v>1035.0842497365322</v>
      </c>
    </row>
    <row r="97" spans="1:17" s="28" customFormat="1" ht="15.75">
      <c r="A97" s="13" t="s">
        <v>61</v>
      </c>
      <c r="B97" s="20">
        <v>1.9206093810464571</v>
      </c>
      <c r="C97" s="20">
        <v>45.744312511456449</v>
      </c>
      <c r="D97" s="20">
        <v>0.34216582822460745</v>
      </c>
      <c r="E97" s="20">
        <v>3.6864294588484494</v>
      </c>
      <c r="F97" s="20">
        <v>15.035947778977169</v>
      </c>
      <c r="G97" s="20">
        <v>4.470559481863174</v>
      </c>
      <c r="H97" s="20">
        <v>8.7068983075011719</v>
      </c>
      <c r="I97" s="20">
        <v>0.29430334630033195</v>
      </c>
      <c r="J97" s="20">
        <v>13.12552190472311</v>
      </c>
      <c r="K97" s="20">
        <v>4.8218904662009416</v>
      </c>
      <c r="L97" s="20">
        <v>1.4236542495773845</v>
      </c>
      <c r="M97" s="20">
        <v>0.35642273773396604</v>
      </c>
      <c r="N97" s="20">
        <v>7.0266196867553324E-2</v>
      </c>
      <c r="O97" s="21">
        <f t="shared" si="3"/>
        <v>99.998981649320783</v>
      </c>
      <c r="P97" s="27">
        <v>98.197999999999993</v>
      </c>
      <c r="Q97" s="21">
        <v>1712.4850062257508</v>
      </c>
    </row>
    <row r="98" spans="1:17" s="28" customFormat="1" ht="15.75">
      <c r="A98" s="13" t="s">
        <v>57</v>
      </c>
      <c r="B98" s="20">
        <v>1.8447712586699097</v>
      </c>
      <c r="C98" s="20">
        <v>45.800826539971766</v>
      </c>
      <c r="D98" s="20">
        <v>0.23188465541940206</v>
      </c>
      <c r="E98" s="20">
        <v>3.65965516175243</v>
      </c>
      <c r="F98" s="20">
        <v>14.41188898393297</v>
      </c>
      <c r="G98" s="20">
        <v>4.7623955230802535</v>
      </c>
      <c r="H98" s="20">
        <v>8.9754820624336542</v>
      </c>
      <c r="I98" s="20">
        <v>0.33391390380393898</v>
      </c>
      <c r="J98" s="20">
        <v>13.579165421360184</v>
      </c>
      <c r="K98" s="20">
        <v>4.5336026630664428</v>
      </c>
      <c r="L98" s="20">
        <v>1.4211952881038019</v>
      </c>
      <c r="M98" s="20">
        <v>0.36277066092279786</v>
      </c>
      <c r="N98" s="20">
        <v>8.2447877482454066E-2</v>
      </c>
      <c r="O98" s="21">
        <f t="shared" si="3"/>
        <v>100</v>
      </c>
      <c r="P98" s="30">
        <v>97.031000000000006</v>
      </c>
      <c r="Q98" s="21">
        <v>1160.5454514262121</v>
      </c>
    </row>
    <row r="99" spans="1:17" s="28" customFormat="1" ht="15.75">
      <c r="A99" s="23" t="s">
        <v>54</v>
      </c>
      <c r="B99" s="24">
        <v>2.086196639931075</v>
      </c>
      <c r="C99" s="24">
        <v>45.833760692527022</v>
      </c>
      <c r="D99" s="24">
        <v>0.26359515066975731</v>
      </c>
      <c r="E99" s="24">
        <v>3.6698188680793447</v>
      </c>
      <c r="F99" s="24">
        <v>14.838253092371126</v>
      </c>
      <c r="G99" s="24">
        <v>4.7436870499907684</v>
      </c>
      <c r="H99" s="24">
        <v>8.7417177788262315</v>
      </c>
      <c r="I99" s="24">
        <v>0.312826929783175</v>
      </c>
      <c r="J99" s="24">
        <v>13.536687932060143</v>
      </c>
      <c r="K99" s="24">
        <v>4.4052185685860215</v>
      </c>
      <c r="L99" s="24">
        <v>1.431824242548565</v>
      </c>
      <c r="M99" s="24">
        <v>6.5642372151223607E-2</v>
      </c>
      <c r="N99" s="24">
        <v>6.9745020410675096E-2</v>
      </c>
      <c r="O99" s="25">
        <f t="shared" si="3"/>
        <v>99.99897433793511</v>
      </c>
      <c r="P99" s="31">
        <v>97.498000000000005</v>
      </c>
      <c r="Q99" s="25">
        <v>1319.2513863174652</v>
      </c>
    </row>
    <row r="100" spans="1:17" s="28" customFormat="1" ht="15.75">
      <c r="A100" s="34" t="s">
        <v>63</v>
      </c>
      <c r="B100" s="35">
        <v>1.9889125883433671</v>
      </c>
      <c r="C100" s="35">
        <v>45.343445885895257</v>
      </c>
      <c r="D100" s="35">
        <v>0.3013102241743334</v>
      </c>
      <c r="E100" s="35">
        <v>3.7470687694452747</v>
      </c>
      <c r="F100" s="35">
        <v>14.593762030522285</v>
      </c>
      <c r="G100" s="35">
        <v>4.7155853504106711</v>
      </c>
      <c r="H100" s="35">
        <v>8.9207593676814394</v>
      </c>
      <c r="I100" s="35">
        <v>0.31086557966563921</v>
      </c>
      <c r="J100" s="35">
        <v>13.737403765462794</v>
      </c>
      <c r="K100" s="35">
        <v>4.5434353686848787</v>
      </c>
      <c r="L100" s="35">
        <v>1.4502403082485902</v>
      </c>
      <c r="M100" s="35">
        <v>0.28852419334513674</v>
      </c>
      <c r="N100" s="35">
        <v>5.8604939327420079E-2</v>
      </c>
      <c r="O100" s="68">
        <f t="shared" ref="O100" si="4">SUM(B100:N100)</f>
        <v>99.99991837120713</v>
      </c>
      <c r="P100" s="35">
        <f>AVERAGE(P76:P99)</f>
        <v>96.614458333333332</v>
      </c>
      <c r="Q100" s="68">
        <v>1508.0092708216191</v>
      </c>
    </row>
    <row r="101" spans="1:17" s="28" customFormat="1" ht="15.75">
      <c r="A101" s="36" t="s">
        <v>66</v>
      </c>
      <c r="B101" s="37">
        <v>0.11092233397873584</v>
      </c>
      <c r="C101" s="37">
        <v>0.37176857936894603</v>
      </c>
      <c r="D101" s="37">
        <v>8.7507404437886099E-2</v>
      </c>
      <c r="E101" s="37">
        <v>7.887088759085055E-2</v>
      </c>
      <c r="F101" s="37">
        <v>0.16575113192399957</v>
      </c>
      <c r="G101" s="37">
        <v>9.1645047491534057E-2</v>
      </c>
      <c r="H101" s="37">
        <v>0.14858372967293043</v>
      </c>
      <c r="I101" s="37">
        <v>3.5422913286982508E-2</v>
      </c>
      <c r="J101" s="37">
        <v>0.26539595522407855</v>
      </c>
      <c r="K101" s="37">
        <v>0.19929978925133887</v>
      </c>
      <c r="L101" s="37">
        <v>4.1150583890129502E-2</v>
      </c>
      <c r="M101" s="37">
        <v>0.1743034702748297</v>
      </c>
      <c r="N101" s="37">
        <v>1.2860882078671927E-2</v>
      </c>
      <c r="O101" s="38"/>
      <c r="P101" s="37">
        <f>STDEV(P76:P99)</f>
        <v>1.7218465562894383</v>
      </c>
      <c r="Q101" s="39">
        <v>437.96050240073498</v>
      </c>
    </row>
    <row r="102" spans="1:17" s="28" customFormat="1" ht="15.75">
      <c r="A102" s="16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11"/>
    </row>
    <row r="103" spans="1:17" ht="15.75">
      <c r="A103" s="13" t="s">
        <v>68</v>
      </c>
    </row>
    <row r="104" spans="1:17" ht="15.75">
      <c r="A104" s="14" t="s">
        <v>67</v>
      </c>
    </row>
    <row r="105" spans="1:17" ht="15.75">
      <c r="A105" s="13" t="s">
        <v>135</v>
      </c>
    </row>
    <row r="106" spans="1:17" ht="15.75">
      <c r="A106" s="15" t="s">
        <v>136</v>
      </c>
    </row>
    <row r="108" spans="1:17">
      <c r="B108" s="16"/>
      <c r="C108" s="65"/>
      <c r="D108" s="65"/>
      <c r="E108" s="65"/>
      <c r="F108" s="65"/>
      <c r="G108" s="65"/>
      <c r="H108" s="65"/>
      <c r="I108" s="65"/>
      <c r="J108" s="65"/>
      <c r="K108" s="65"/>
      <c r="L108" s="65"/>
      <c r="M108" s="65"/>
      <c r="N108" s="65"/>
      <c r="O108" s="65"/>
      <c r="P108" s="11"/>
    </row>
    <row r="109" spans="1:17">
      <c r="B109" s="16"/>
      <c r="C109" s="65"/>
      <c r="D109" s="65"/>
      <c r="E109" s="65"/>
      <c r="F109" s="65"/>
      <c r="G109" s="65"/>
      <c r="H109" s="65"/>
      <c r="I109" s="65"/>
      <c r="J109" s="65"/>
      <c r="K109" s="65"/>
      <c r="L109" s="65"/>
      <c r="M109" s="65"/>
      <c r="N109" s="65"/>
      <c r="O109" s="65"/>
      <c r="P109" s="11"/>
    </row>
    <row r="112" spans="1:17">
      <c r="D112" s="65"/>
      <c r="E112" s="65"/>
      <c r="F112" s="65"/>
      <c r="G112" s="65"/>
      <c r="H112" s="65"/>
      <c r="I112" s="65"/>
      <c r="J112" s="65"/>
      <c r="K112" s="65"/>
      <c r="L112" s="65"/>
      <c r="M112" s="65"/>
      <c r="N112" s="65"/>
      <c r="O112" s="65"/>
      <c r="P112" s="65"/>
    </row>
  </sheetData>
  <sortState ref="A45:Q67">
    <sortCondition ref="C45:C6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K13"/>
  <sheetViews>
    <sheetView tabSelected="1" workbookViewId="0">
      <selection activeCell="F18" sqref="F18"/>
    </sheetView>
  </sheetViews>
  <sheetFormatPr defaultRowHeight="15"/>
  <cols>
    <col min="1" max="1" width="19" bestFit="1" customWidth="1"/>
    <col min="2" max="2" width="14.28515625" bestFit="1" customWidth="1"/>
    <col min="3" max="3" width="20" bestFit="1" customWidth="1"/>
    <col min="4" max="4" width="17.28515625" bestFit="1" customWidth="1"/>
    <col min="5" max="5" width="20.85546875" bestFit="1" customWidth="1"/>
    <col min="6" max="6" width="23.28515625" bestFit="1" customWidth="1"/>
    <col min="7" max="7" width="15" bestFit="1" customWidth="1"/>
    <col min="8" max="8" width="15.140625" customWidth="1"/>
    <col min="9" max="9" width="13.42578125" bestFit="1" customWidth="1"/>
    <col min="10" max="10" width="12.42578125" bestFit="1" customWidth="1"/>
    <col min="11" max="11" width="24.42578125" bestFit="1" customWidth="1"/>
  </cols>
  <sheetData>
    <row r="2" spans="1:11">
      <c r="A2" t="s">
        <v>0</v>
      </c>
    </row>
    <row r="3" spans="1:11" ht="17.25">
      <c r="A3" s="1" t="s">
        <v>1</v>
      </c>
      <c r="B3" s="1" t="s">
        <v>142</v>
      </c>
      <c r="C3" s="1" t="s">
        <v>2</v>
      </c>
      <c r="D3" s="1" t="s">
        <v>153</v>
      </c>
      <c r="E3" s="1" t="s">
        <v>143</v>
      </c>
      <c r="F3" s="1" t="s">
        <v>144</v>
      </c>
      <c r="G3" s="1" t="s">
        <v>3</v>
      </c>
      <c r="H3" s="1" t="s">
        <v>145</v>
      </c>
      <c r="I3" s="1" t="s">
        <v>146</v>
      </c>
      <c r="J3" s="1" t="s">
        <v>147</v>
      </c>
      <c r="K3" s="1" t="s">
        <v>4</v>
      </c>
    </row>
    <row r="4" spans="1:11">
      <c r="A4" s="2" t="s">
        <v>5</v>
      </c>
      <c r="B4" s="3">
        <v>144</v>
      </c>
      <c r="C4" s="3">
        <v>17.5</v>
      </c>
      <c r="D4" s="3">
        <v>2520</v>
      </c>
      <c r="E4" s="74">
        <v>12.589560000000001</v>
      </c>
      <c r="F4" s="75">
        <v>2.49E-3</v>
      </c>
      <c r="G4" s="75">
        <v>3.1348004400000004E-2</v>
      </c>
      <c r="H4" s="75">
        <v>1.2439684285714288E-5</v>
      </c>
      <c r="I4" s="75">
        <v>2.1769447500000005E-4</v>
      </c>
      <c r="J4" s="75">
        <v>2.1769447500000004E-2</v>
      </c>
      <c r="K4" s="72">
        <v>84.6</v>
      </c>
    </row>
    <row r="5" spans="1:11">
      <c r="A5" s="2" t="s">
        <v>6</v>
      </c>
      <c r="B5" s="3">
        <v>144</v>
      </c>
      <c r="C5" s="3">
        <v>11.5</v>
      </c>
      <c r="D5" s="3">
        <v>1656</v>
      </c>
      <c r="E5" s="74">
        <v>3.8119700000000001</v>
      </c>
      <c r="F5" s="75">
        <v>2.5000000000000001E-3</v>
      </c>
      <c r="G5" s="75">
        <v>9.5299249999999999E-3</v>
      </c>
      <c r="H5" s="75">
        <v>5.7547856280193237E-6</v>
      </c>
      <c r="I5" s="75">
        <v>6.6180034722222229E-5</v>
      </c>
      <c r="J5" s="75">
        <v>6.618003472222223E-3</v>
      </c>
      <c r="K5" s="73">
        <v>64.5</v>
      </c>
    </row>
    <row r="6" spans="1:11">
      <c r="A6" s="4" t="s">
        <v>7</v>
      </c>
      <c r="B6" s="3">
        <v>84</v>
      </c>
      <c r="C6" s="3">
        <v>13</v>
      </c>
      <c r="D6" s="3">
        <v>1092</v>
      </c>
      <c r="E6" s="74"/>
      <c r="F6" s="3"/>
      <c r="G6" s="75">
        <v>3.9200000000000155E-3</v>
      </c>
      <c r="H6" s="75">
        <v>3.589743589743604E-6</v>
      </c>
      <c r="I6" s="75">
        <v>4.6666666666666855E-5</v>
      </c>
      <c r="J6" s="75">
        <v>4.6666666666666853E-3</v>
      </c>
    </row>
    <row r="7" spans="1:11">
      <c r="A7" s="5" t="s">
        <v>8</v>
      </c>
      <c r="B7" s="6">
        <v>144</v>
      </c>
      <c r="C7" s="6">
        <v>11.7</v>
      </c>
      <c r="D7" s="78">
        <v>1684.8</v>
      </c>
      <c r="E7" s="76">
        <v>3.8896700000000002</v>
      </c>
      <c r="F7" s="77">
        <v>2.8900000000000002E-3</v>
      </c>
      <c r="G7" s="77">
        <v>1.1241146300000001E-2</v>
      </c>
      <c r="H7" s="77">
        <v>6.6720953822412159E-6</v>
      </c>
      <c r="I7" s="77">
        <v>7.8063515972222225E-5</v>
      </c>
      <c r="J7" s="77">
        <v>7.8063515972222226E-3</v>
      </c>
      <c r="K7" s="71">
        <v>54.809999999999995</v>
      </c>
    </row>
    <row r="8" spans="1:11">
      <c r="A8" s="45" t="s">
        <v>121</v>
      </c>
    </row>
    <row r="9" spans="1:11">
      <c r="A9" t="s">
        <v>150</v>
      </c>
    </row>
    <row r="10" spans="1:11">
      <c r="A10" t="s">
        <v>152</v>
      </c>
    </row>
    <row r="11" spans="1:11">
      <c r="A11" t="s">
        <v>151</v>
      </c>
    </row>
    <row r="12" spans="1:11">
      <c r="A12" t="s">
        <v>148</v>
      </c>
    </row>
    <row r="13" spans="1:11">
      <c r="A13" t="s">
        <v>14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R32"/>
  <sheetViews>
    <sheetView workbookViewId="0">
      <selection activeCell="C23" sqref="C23"/>
    </sheetView>
  </sheetViews>
  <sheetFormatPr defaultRowHeight="15.75"/>
  <cols>
    <col min="1" max="1" width="12.140625" style="48" customWidth="1"/>
    <col min="2" max="16384" width="9.140625" style="48"/>
  </cols>
  <sheetData>
    <row r="1" spans="1:16">
      <c r="A1" s="46"/>
    </row>
    <row r="2" spans="1:16">
      <c r="A2" s="53" t="s">
        <v>137</v>
      </c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</row>
    <row r="3" spans="1:16">
      <c r="B3" s="49" t="s">
        <v>9</v>
      </c>
      <c r="C3" s="49" t="s">
        <v>10</v>
      </c>
      <c r="D3" s="49" t="s">
        <v>11</v>
      </c>
      <c r="E3" s="49" t="s">
        <v>12</v>
      </c>
      <c r="F3" s="49" t="s">
        <v>13</v>
      </c>
      <c r="G3" s="49" t="s">
        <v>14</v>
      </c>
      <c r="H3" s="49" t="s">
        <v>15</v>
      </c>
      <c r="I3" s="49" t="s">
        <v>16</v>
      </c>
      <c r="J3" s="49" t="s">
        <v>17</v>
      </c>
      <c r="K3" s="49" t="s">
        <v>18</v>
      </c>
      <c r="L3" s="49" t="s">
        <v>19</v>
      </c>
      <c r="M3" s="49" t="s">
        <v>21</v>
      </c>
      <c r="N3" s="49" t="s">
        <v>20</v>
      </c>
      <c r="O3" s="49" t="s">
        <v>64</v>
      </c>
    </row>
    <row r="4" spans="1:16">
      <c r="A4" s="59" t="s">
        <v>125</v>
      </c>
      <c r="B4" s="60">
        <v>3.6999999999999998E-2</v>
      </c>
      <c r="C4" s="60">
        <v>76.638999999999996</v>
      </c>
      <c r="D4" s="60">
        <v>2.5000000000000001E-2</v>
      </c>
      <c r="E4" s="60">
        <v>0.10299999999999999</v>
      </c>
      <c r="F4" s="60">
        <v>11.872</v>
      </c>
      <c r="G4" s="56"/>
      <c r="H4" s="60">
        <v>0.47299999999999998</v>
      </c>
      <c r="I4" s="56"/>
      <c r="J4" s="60">
        <v>1.083</v>
      </c>
      <c r="K4" s="60">
        <v>3.7770000000000001</v>
      </c>
      <c r="L4" s="60">
        <v>5.0110000000000001</v>
      </c>
      <c r="M4" s="60">
        <v>0.17699999999999999</v>
      </c>
      <c r="N4" s="60">
        <v>0.1</v>
      </c>
      <c r="O4" s="60">
        <v>99.298000000000002</v>
      </c>
    </row>
    <row r="5" spans="1:16">
      <c r="A5" s="59" t="s">
        <v>126</v>
      </c>
      <c r="B5" s="56"/>
      <c r="C5" s="60">
        <v>76.870999999999995</v>
      </c>
      <c r="D5" s="56"/>
      <c r="E5" s="60">
        <v>7.3999999999999996E-2</v>
      </c>
      <c r="F5" s="60">
        <v>11.989000000000001</v>
      </c>
      <c r="G5" s="60">
        <v>1.6E-2</v>
      </c>
      <c r="H5" s="60">
        <v>0.46400000000000002</v>
      </c>
      <c r="I5" s="60">
        <v>6.0000000000000001E-3</v>
      </c>
      <c r="J5" s="60">
        <v>1.2010000000000001</v>
      </c>
      <c r="K5" s="60">
        <v>3.8580000000000001</v>
      </c>
      <c r="L5" s="60">
        <v>4.9420000000000002</v>
      </c>
      <c r="M5" s="60">
        <v>0.187</v>
      </c>
      <c r="N5" s="60">
        <v>9.1999999999999998E-2</v>
      </c>
      <c r="O5" s="60">
        <v>99.700999999999993</v>
      </c>
    </row>
    <row r="6" spans="1:16">
      <c r="A6" s="59" t="s">
        <v>127</v>
      </c>
      <c r="B6" s="56"/>
      <c r="C6" s="60">
        <v>76.759</v>
      </c>
      <c r="D6" s="56"/>
      <c r="E6" s="60">
        <v>5.6000000000000001E-2</v>
      </c>
      <c r="F6" s="60">
        <v>11.789</v>
      </c>
      <c r="G6" s="56"/>
      <c r="H6" s="60">
        <v>0.48099999999999998</v>
      </c>
      <c r="I6" s="56"/>
      <c r="J6" s="60">
        <v>1.1739999999999999</v>
      </c>
      <c r="K6" s="60">
        <v>3.6840000000000002</v>
      </c>
      <c r="L6" s="60">
        <v>4.9909999999999997</v>
      </c>
      <c r="M6" s="60">
        <v>0.106</v>
      </c>
      <c r="N6" s="60">
        <v>0.13700000000000001</v>
      </c>
      <c r="O6" s="60">
        <v>99.180999999999997</v>
      </c>
    </row>
    <row r="7" spans="1:16">
      <c r="A7" s="59" t="s">
        <v>128</v>
      </c>
      <c r="B7" s="56"/>
      <c r="C7" s="60">
        <v>76.825999999999993</v>
      </c>
      <c r="D7" s="60">
        <v>3.3000000000000002E-2</v>
      </c>
      <c r="E7" s="60">
        <v>0.14399999999999999</v>
      </c>
      <c r="F7" s="60">
        <v>12.071</v>
      </c>
      <c r="G7" s="60">
        <v>2.4E-2</v>
      </c>
      <c r="H7" s="60">
        <v>0.434</v>
      </c>
      <c r="I7" s="60">
        <v>3.5000000000000003E-2</v>
      </c>
      <c r="J7" s="60">
        <v>1.0720000000000001</v>
      </c>
      <c r="K7" s="60">
        <v>3.835</v>
      </c>
      <c r="L7" s="60">
        <v>5.1950000000000003</v>
      </c>
      <c r="M7" s="60">
        <v>0.13600000000000001</v>
      </c>
      <c r="N7" s="60">
        <v>0.109</v>
      </c>
      <c r="O7" s="60">
        <v>99.915000000000006</v>
      </c>
    </row>
    <row r="8" spans="1:16" s="59" customFormat="1">
      <c r="A8" s="59" t="s">
        <v>132</v>
      </c>
      <c r="C8" s="60">
        <v>76.650999999999996</v>
      </c>
      <c r="D8" s="60">
        <v>1.2E-2</v>
      </c>
      <c r="E8" s="60">
        <v>0.03</v>
      </c>
      <c r="F8" s="60">
        <v>11.749000000000001</v>
      </c>
      <c r="G8" s="60">
        <v>1.9E-2</v>
      </c>
      <c r="H8" s="60">
        <v>0.438</v>
      </c>
      <c r="I8" s="60">
        <v>2.9000000000000001E-2</v>
      </c>
      <c r="J8" s="60">
        <v>1.159</v>
      </c>
      <c r="K8" s="60">
        <v>3.694</v>
      </c>
      <c r="L8" s="60">
        <v>5.0229999999999997</v>
      </c>
      <c r="M8" s="60">
        <v>0.183</v>
      </c>
      <c r="N8" s="60">
        <v>7.9000000000000001E-2</v>
      </c>
      <c r="O8" s="60">
        <v>99.066000000000003</v>
      </c>
    </row>
    <row r="9" spans="1:16" s="59" customFormat="1">
      <c r="A9" s="59" t="s">
        <v>133</v>
      </c>
      <c r="C9" s="60">
        <v>76.91</v>
      </c>
      <c r="D9" s="60">
        <v>8.9999999999999993E-3</v>
      </c>
      <c r="E9" s="60">
        <v>8.2000000000000003E-2</v>
      </c>
      <c r="F9" s="60">
        <v>11.754</v>
      </c>
      <c r="G9" s="60">
        <v>1.0999999999999999E-2</v>
      </c>
      <c r="H9" s="60">
        <v>0.432</v>
      </c>
      <c r="I9" s="60">
        <v>3.9E-2</v>
      </c>
      <c r="J9" s="60">
        <v>1.1779999999999999</v>
      </c>
      <c r="K9" s="60">
        <v>3.758</v>
      </c>
      <c r="L9" s="60">
        <v>5.0149999999999997</v>
      </c>
      <c r="M9" s="60">
        <v>0.33600000000000002</v>
      </c>
      <c r="N9" s="60">
        <v>9.2999999999999999E-2</v>
      </c>
      <c r="O9" s="60">
        <v>99.614999999999995</v>
      </c>
    </row>
    <row r="10" spans="1:16" s="59" customFormat="1">
      <c r="A10" s="59" t="s">
        <v>129</v>
      </c>
      <c r="B10" s="60">
        <v>2.3E-2</v>
      </c>
      <c r="C10" s="60">
        <v>76.698999999999998</v>
      </c>
      <c r="E10" s="60">
        <v>8.1000000000000003E-2</v>
      </c>
      <c r="F10" s="60">
        <v>11.677</v>
      </c>
      <c r="G10" s="60">
        <v>4.2000000000000003E-2</v>
      </c>
      <c r="H10" s="60">
        <v>0.47599999999999998</v>
      </c>
      <c r="I10" s="60">
        <v>4.1000000000000002E-2</v>
      </c>
      <c r="J10" s="60">
        <v>1.079</v>
      </c>
      <c r="K10" s="60">
        <v>3.6920000000000002</v>
      </c>
      <c r="L10" s="60">
        <v>5.1139999999999999</v>
      </c>
      <c r="M10" s="60">
        <v>0.108</v>
      </c>
      <c r="N10" s="60">
        <v>0.10100000000000001</v>
      </c>
      <c r="O10" s="60">
        <v>99.132999999999996</v>
      </c>
    </row>
    <row r="11" spans="1:16" s="59" customFormat="1">
      <c r="A11" s="59" t="s">
        <v>130</v>
      </c>
      <c r="B11" s="60">
        <v>2.7E-2</v>
      </c>
      <c r="C11" s="60">
        <v>76.480999999999995</v>
      </c>
      <c r="E11" s="60">
        <v>0.112</v>
      </c>
      <c r="F11" s="60">
        <v>11.548999999999999</v>
      </c>
      <c r="G11" s="60">
        <v>2.5999999999999999E-2</v>
      </c>
      <c r="H11" s="60">
        <v>0.433</v>
      </c>
      <c r="I11" s="60">
        <v>2.1999999999999999E-2</v>
      </c>
      <c r="J11" s="60">
        <v>1.0389999999999999</v>
      </c>
      <c r="K11" s="60">
        <v>3.6589999999999998</v>
      </c>
      <c r="L11" s="60">
        <v>4.9589999999999996</v>
      </c>
      <c r="M11" s="60">
        <v>0.222</v>
      </c>
      <c r="N11" s="60">
        <v>8.5000000000000006E-2</v>
      </c>
      <c r="O11" s="60">
        <v>98.614999999999995</v>
      </c>
    </row>
    <row r="12" spans="1:16" s="59" customFormat="1">
      <c r="A12" s="59" t="s">
        <v>131</v>
      </c>
      <c r="B12" s="60">
        <v>8.9999999999999993E-3</v>
      </c>
      <c r="C12" s="60">
        <v>76.915000000000006</v>
      </c>
      <c r="D12" s="60">
        <v>5.0000000000000001E-3</v>
      </c>
      <c r="E12" s="60">
        <v>6.4000000000000001E-2</v>
      </c>
      <c r="F12" s="60">
        <v>11.185</v>
      </c>
      <c r="G12" s="60">
        <v>8.9999999999999993E-3</v>
      </c>
      <c r="H12" s="60">
        <v>0.439</v>
      </c>
      <c r="J12" s="60">
        <v>1.1200000000000001</v>
      </c>
      <c r="K12" s="60">
        <v>3.7829999999999999</v>
      </c>
      <c r="L12" s="60">
        <v>4.984</v>
      </c>
      <c r="M12" s="60">
        <v>0.125</v>
      </c>
      <c r="N12" s="60">
        <v>0.115</v>
      </c>
      <c r="O12" s="60">
        <v>98.753</v>
      </c>
      <c r="P12" s="60"/>
    </row>
    <row r="13" spans="1:16" s="59" customFormat="1">
      <c r="A13" s="59" t="s">
        <v>134</v>
      </c>
      <c r="C13" s="60">
        <v>76.52</v>
      </c>
      <c r="E13" s="60">
        <v>8.5000000000000006E-2</v>
      </c>
      <c r="F13" s="60">
        <v>11.747999999999999</v>
      </c>
      <c r="G13" s="60">
        <v>7.0000000000000001E-3</v>
      </c>
      <c r="H13" s="60">
        <v>0.504</v>
      </c>
      <c r="I13" s="60">
        <v>5.0000000000000001E-3</v>
      </c>
      <c r="J13" s="60">
        <v>1.0640000000000001</v>
      </c>
      <c r="K13" s="60">
        <v>3.6549999999999998</v>
      </c>
      <c r="L13" s="60">
        <v>4.96</v>
      </c>
      <c r="M13" s="60">
        <v>0.191</v>
      </c>
      <c r="N13" s="60">
        <v>9.7000000000000003E-2</v>
      </c>
      <c r="O13" s="60">
        <v>98.834999999999994</v>
      </c>
      <c r="P13" s="60"/>
    </row>
    <row r="14" spans="1:16">
      <c r="A14" s="54" t="s">
        <v>122</v>
      </c>
      <c r="B14" s="52">
        <f t="shared" ref="B14:O14" si="0">AVERAGE(B4:B13)</f>
        <v>2.3999999999999997E-2</v>
      </c>
      <c r="C14" s="62">
        <f t="shared" si="0"/>
        <v>76.727099999999993</v>
      </c>
      <c r="D14" s="62">
        <f t="shared" si="0"/>
        <v>1.6800000000000002E-2</v>
      </c>
      <c r="E14" s="62">
        <f t="shared" si="0"/>
        <v>8.3099999999999993E-2</v>
      </c>
      <c r="F14" s="62">
        <f t="shared" si="0"/>
        <v>11.738300000000002</v>
      </c>
      <c r="G14" s="62">
        <f t="shared" si="0"/>
        <v>1.925E-2</v>
      </c>
      <c r="H14" s="62">
        <f t="shared" si="0"/>
        <v>0.45739999999999997</v>
      </c>
      <c r="I14" s="62">
        <f t="shared" si="0"/>
        <v>2.528571428571429E-2</v>
      </c>
      <c r="J14" s="62">
        <f t="shared" si="0"/>
        <v>1.1169</v>
      </c>
      <c r="K14" s="62">
        <f t="shared" si="0"/>
        <v>3.7394999999999996</v>
      </c>
      <c r="L14" s="62">
        <f t="shared" si="0"/>
        <v>5.0194000000000001</v>
      </c>
      <c r="M14" s="62">
        <f t="shared" si="0"/>
        <v>0.17710000000000001</v>
      </c>
      <c r="N14" s="62">
        <f t="shared" si="0"/>
        <v>0.1008</v>
      </c>
      <c r="O14" s="62">
        <f t="shared" si="0"/>
        <v>99.211200000000019</v>
      </c>
    </row>
    <row r="15" spans="1:16">
      <c r="A15" s="47" t="s">
        <v>66</v>
      </c>
      <c r="B15" s="50">
        <f t="shared" ref="B15:O15" si="1">STDEV(B4:B13)</f>
        <v>1.1604596790352804E-2</v>
      </c>
      <c r="C15" s="61">
        <f t="shared" si="1"/>
        <v>0.15565735161280234</v>
      </c>
      <c r="D15" s="61">
        <f t="shared" si="1"/>
        <v>1.1755849607748475E-2</v>
      </c>
      <c r="E15" s="61">
        <f t="shared" si="1"/>
        <v>3.1536398723450404E-2</v>
      </c>
      <c r="F15" s="61">
        <f t="shared" si="1"/>
        <v>0.24498845777786174</v>
      </c>
      <c r="G15" s="61">
        <f t="shared" si="1"/>
        <v>1.1461114381121185E-2</v>
      </c>
      <c r="H15" s="61">
        <f t="shared" si="1"/>
        <v>2.5526456863419401E-2</v>
      </c>
      <c r="I15" s="61">
        <f t="shared" si="1"/>
        <v>1.4929995375242476E-2</v>
      </c>
      <c r="J15" s="61">
        <f t="shared" si="1"/>
        <v>5.7073928665663812E-2</v>
      </c>
      <c r="K15" s="61">
        <f t="shared" si="1"/>
        <v>7.2900617281339827E-2</v>
      </c>
      <c r="L15" s="61">
        <f t="shared" si="1"/>
        <v>7.8254854304529234E-2</v>
      </c>
      <c r="M15" s="61">
        <f t="shared" si="1"/>
        <v>6.8170456292378626E-2</v>
      </c>
      <c r="N15" s="61">
        <f t="shared" si="1"/>
        <v>1.6524728943818279E-2</v>
      </c>
      <c r="O15" s="61">
        <f t="shared" si="1"/>
        <v>0.42698758763573369</v>
      </c>
    </row>
    <row r="16" spans="1:16">
      <c r="A16" s="51" t="s">
        <v>123</v>
      </c>
      <c r="B16" s="58"/>
      <c r="C16" s="57">
        <v>76.709999999999994</v>
      </c>
      <c r="D16" s="58"/>
      <c r="E16" s="57">
        <v>0.12</v>
      </c>
      <c r="F16" s="57">
        <v>12.06</v>
      </c>
      <c r="G16" s="57"/>
      <c r="H16" s="66">
        <v>0.5</v>
      </c>
      <c r="I16" s="57">
        <v>0.03</v>
      </c>
      <c r="J16" s="57">
        <v>1.23</v>
      </c>
      <c r="K16" s="57">
        <v>3.75</v>
      </c>
      <c r="L16" s="57">
        <v>4.8899999999999997</v>
      </c>
      <c r="M16" s="57"/>
      <c r="N16" s="57"/>
      <c r="O16" s="57">
        <v>96.46</v>
      </c>
    </row>
    <row r="17" spans="1:18" ht="16.5">
      <c r="A17" s="64" t="s">
        <v>124</v>
      </c>
    </row>
    <row r="18" spans="1:18" ht="16.5">
      <c r="A18" s="63" t="s">
        <v>138</v>
      </c>
    </row>
    <row r="19" spans="1:18" ht="16.5">
      <c r="A19" s="67"/>
    </row>
    <row r="23" spans="1:18">
      <c r="A23"/>
    </row>
    <row r="24" spans="1:18">
      <c r="A24"/>
    </row>
    <row r="26" spans="1:18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</row>
    <row r="27" spans="1:18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</row>
    <row r="28" spans="1:18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</row>
    <row r="29" spans="1:18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18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18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18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ochemistry</vt:lpstr>
      <vt:lpstr>Tephra Load</vt:lpstr>
      <vt:lpstr>Standards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erson</dc:creator>
  <cp:lastModifiedBy>Iverson</cp:lastModifiedBy>
  <dcterms:created xsi:type="dcterms:W3CDTF">2016-09-17T13:31:06Z</dcterms:created>
  <dcterms:modified xsi:type="dcterms:W3CDTF">2017-08-04T16:53:53Z</dcterms:modified>
</cp:coreProperties>
</file>